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O$1:$O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4" uniqueCount="287">
  <si>
    <t xml:space="preserve">S.No</t>
  </si>
  <si>
    <t xml:space="preserve">Tumor number</t>
  </si>
  <si>
    <t xml:space="preserve">Age/sex</t>
  </si>
  <si>
    <t xml:space="preserve">Specimen</t>
  </si>
  <si>
    <t xml:space="preserve"> Percentage of  HSP 27 positive cells </t>
  </si>
  <si>
    <t xml:space="preserve">Score for  HSP 27percentage</t>
  </si>
  <si>
    <t xml:space="preserve">Score for intensity: HSP 27 expression</t>
  </si>
  <si>
    <t xml:space="preserve">Immunoscore: HSP 27 expression</t>
  </si>
  <si>
    <t xml:space="preserve">Base (mm)</t>
  </si>
  <si>
    <t xml:space="preserve">Tumor diameter</t>
  </si>
  <si>
    <t xml:space="preserve">Clinicopathological description</t>
  </si>
  <si>
    <t xml:space="preserve">Cilico-choroidal involvement</t>
  </si>
  <si>
    <t xml:space="preserve">cell type</t>
  </si>
  <si>
    <t xml:space="preserve">Interpretation of Monosomy</t>
  </si>
  <si>
    <t xml:space="preserve">Intarocular/Extraocular/metastasis</t>
  </si>
  <si>
    <t xml:space="preserve">Follow -up</t>
  </si>
  <si>
    <t xml:space="preserve">miR-214</t>
  </si>
  <si>
    <t xml:space="preserve">miR-149*</t>
  </si>
  <si>
    <t xml:space="preserve">miR-143</t>
  </si>
  <si>
    <t xml:space="preserve">miR-146b</t>
  </si>
  <si>
    <t xml:space="preserve">miR-199a</t>
  </si>
  <si>
    <t xml:space="preserve">miR-let 7b</t>
  </si>
  <si>
    <t xml:space="preserve">miR-1238</t>
  </si>
  <si>
    <t xml:space="preserve">miR-134</t>
  </si>
  <si>
    <t xml:space="preserve">UM1</t>
  </si>
  <si>
    <t xml:space="preserve">36/F</t>
  </si>
  <si>
    <t xml:space="preserve">OS:EB</t>
  </si>
  <si>
    <t xml:space="preserve">Mixed cell type,spindle</t>
  </si>
  <si>
    <t xml:space="preserve">No</t>
  </si>
  <si>
    <t xml:space="preserve">M</t>
  </si>
  <si>
    <t xml:space="preserve">Monosomy</t>
  </si>
  <si>
    <t xml:space="preserve">I</t>
  </si>
  <si>
    <t xml:space="preserve">Doing well</t>
  </si>
  <si>
    <t xml:space="preserve">UM2</t>
  </si>
  <si>
    <t xml:space="preserve">57/M</t>
  </si>
  <si>
    <t xml:space="preserve">OD:EB</t>
  </si>
  <si>
    <t xml:space="preserve">Mixed cell type,epitheliod</t>
  </si>
  <si>
    <t xml:space="preserve">Disomy</t>
  </si>
  <si>
    <t xml:space="preserve">metastasis</t>
  </si>
  <si>
    <t xml:space="preserve">UM3</t>
  </si>
  <si>
    <t xml:space="preserve">36/F </t>
  </si>
  <si>
    <t xml:space="preserve"> Mixed cell, intrascelral</t>
  </si>
  <si>
    <t xml:space="preserve">UM4</t>
  </si>
  <si>
    <t xml:space="preserve">73/M</t>
  </si>
  <si>
    <t xml:space="preserve">Mixed cell type,intrascleral,epitheloid</t>
  </si>
  <si>
    <t xml:space="preserve">UM5</t>
  </si>
  <si>
    <t xml:space="preserve">47/M</t>
  </si>
  <si>
    <t xml:space="preserve">Spindle cell type</t>
  </si>
  <si>
    <t xml:space="preserve">S</t>
  </si>
  <si>
    <t xml:space="preserve">UM6</t>
  </si>
  <si>
    <t xml:space="preserve">48/F</t>
  </si>
  <si>
    <t xml:space="preserve">Epitheliod cell type,</t>
  </si>
  <si>
    <t xml:space="preserve">E</t>
  </si>
  <si>
    <t xml:space="preserve">UM7</t>
  </si>
  <si>
    <t xml:space="preserve">Choroidal invasion, spindle cell type</t>
  </si>
  <si>
    <t xml:space="preserve">UM8</t>
  </si>
  <si>
    <t xml:space="preserve">Choroidal invasion, mixed cell type</t>
  </si>
  <si>
    <t xml:space="preserve">UM9</t>
  </si>
  <si>
    <t xml:space="preserve">51/M</t>
  </si>
  <si>
    <t xml:space="preserve">Spindle cell type,minimal scleral invasion,cilico chroidal melanoma</t>
  </si>
  <si>
    <t xml:space="preserve">YES</t>
  </si>
  <si>
    <t xml:space="preserve">UM10</t>
  </si>
  <si>
    <t xml:space="preserve">65/M</t>
  </si>
  <si>
    <t xml:space="preserve">Epitheliod,intrascleral and extrascleral</t>
  </si>
  <si>
    <t xml:space="preserve">ES</t>
  </si>
  <si>
    <t xml:space="preserve">UM11</t>
  </si>
  <si>
    <t xml:space="preserve">21/M</t>
  </si>
  <si>
    <t xml:space="preserve">OS:ORBITAL TISSUE</t>
  </si>
  <si>
    <t xml:space="preserve">epitheliod cell type,orbital invasion</t>
  </si>
  <si>
    <t xml:space="preserve">UM12</t>
  </si>
  <si>
    <t xml:space="preserve">38/M</t>
  </si>
  <si>
    <t xml:space="preserve">Choroidal, Spindle cell type with intrascleral and vortex vein invasion</t>
  </si>
  <si>
    <t xml:space="preserve">UM13</t>
  </si>
  <si>
    <t xml:space="preserve">61/M</t>
  </si>
  <si>
    <t xml:space="preserve">Mixed cell type,intrascleral,vortex veins invasion , cilico choroidal</t>
  </si>
  <si>
    <t xml:space="preserve">UM14</t>
  </si>
  <si>
    <t xml:space="preserve">46/M</t>
  </si>
  <si>
    <t xml:space="preserve">Mixed cell type</t>
  </si>
  <si>
    <t xml:space="preserve">UM15</t>
  </si>
  <si>
    <t xml:space="preserve">60/F</t>
  </si>
  <si>
    <t xml:space="preserve">Mixed cell type/epitheloid,intrascleral</t>
  </si>
  <si>
    <t xml:space="preserve">UM16</t>
  </si>
  <si>
    <t xml:space="preserve">43/F</t>
  </si>
  <si>
    <t xml:space="preserve">Spindle cell type,intrascleral,emissary vein involved</t>
  </si>
  <si>
    <t xml:space="preserve">UM17</t>
  </si>
  <si>
    <t xml:space="preserve">17/M</t>
  </si>
  <si>
    <t xml:space="preserve">Mixed cell type, Predominately epitheliod emissary vein involved,spindle cells</t>
  </si>
  <si>
    <t xml:space="preserve">UM18</t>
  </si>
  <si>
    <t xml:space="preserve">63/M</t>
  </si>
  <si>
    <t xml:space="preserve">Mixed cell type,extrascleral,epitheloid cells</t>
  </si>
  <si>
    <t xml:space="preserve">UM19</t>
  </si>
  <si>
    <t xml:space="preserve">35/F</t>
  </si>
  <si>
    <t xml:space="preserve">Mixed cell type, intrascleral</t>
  </si>
  <si>
    <t xml:space="preserve">UM20</t>
  </si>
  <si>
    <t xml:space="preserve">mixed cell /spindle cell,intrascleral</t>
  </si>
  <si>
    <t xml:space="preserve">UM21</t>
  </si>
  <si>
    <t xml:space="preserve">32/F</t>
  </si>
  <si>
    <t xml:space="preserve">cilicochoroidal,mixed cell type</t>
  </si>
  <si>
    <t xml:space="preserve">UM22</t>
  </si>
  <si>
    <t xml:space="preserve">60/M</t>
  </si>
  <si>
    <t xml:space="preserve">Mixed cell type,extrascleral,spindle cells</t>
  </si>
  <si>
    <t xml:space="preserve">UM23</t>
  </si>
  <si>
    <t xml:space="preserve">62/F</t>
  </si>
  <si>
    <t xml:space="preserve">Epitheliod,intrascleral</t>
  </si>
  <si>
    <t xml:space="preserve">Doing well </t>
  </si>
  <si>
    <t xml:space="preserve">UM24</t>
  </si>
  <si>
    <t xml:space="preserve">50/M</t>
  </si>
  <si>
    <t xml:space="preserve">spindle cell,intrasclera</t>
  </si>
  <si>
    <t xml:space="preserve">UM25</t>
  </si>
  <si>
    <t xml:space="preserve">23/F</t>
  </si>
  <si>
    <t xml:space="preserve">UM26</t>
  </si>
  <si>
    <t xml:space="preserve">58/M</t>
  </si>
  <si>
    <t xml:space="preserve">OD : Excentration</t>
  </si>
  <si>
    <t xml:space="preserve">Mixed cell/spindle and epitheliod,extrascleral,optic nerve invasion</t>
  </si>
  <si>
    <t xml:space="preserve">UM27</t>
  </si>
  <si>
    <t xml:space="preserve">36/M</t>
  </si>
  <si>
    <t xml:space="preserve">Epitheliod,extrascleral</t>
  </si>
  <si>
    <t xml:space="preserve">UM28</t>
  </si>
  <si>
    <t xml:space="preserve">Mixed cell type,intrascleral,vortex veins invasion</t>
  </si>
  <si>
    <t xml:space="preserve">UM29</t>
  </si>
  <si>
    <t xml:space="preserve">Mixed cell type,Extrascleral and vortex veins,epitheloid cells</t>
  </si>
  <si>
    <t xml:space="preserve">UM30</t>
  </si>
  <si>
    <t xml:space="preserve">65/F</t>
  </si>
  <si>
    <t xml:space="preserve">Liver metastasis</t>
  </si>
  <si>
    <t xml:space="preserve">UM31</t>
  </si>
  <si>
    <t xml:space="preserve">70/M</t>
  </si>
  <si>
    <t xml:space="preserve">Mixed cell invasion,extrascleral</t>
  </si>
  <si>
    <t xml:space="preserve">Doing well'</t>
  </si>
  <si>
    <t xml:space="preserve">UM32</t>
  </si>
  <si>
    <t xml:space="preserve">43/M</t>
  </si>
  <si>
    <t xml:space="preserve">Mixed cell scleral,extrascleral</t>
  </si>
  <si>
    <t xml:space="preserve">UM33</t>
  </si>
  <si>
    <t xml:space="preserve">53/F</t>
  </si>
  <si>
    <t xml:space="preserve">UM34</t>
  </si>
  <si>
    <t xml:space="preserve">37/F</t>
  </si>
  <si>
    <t xml:space="preserve">spindle cell type</t>
  </si>
  <si>
    <t xml:space="preserve">UM35</t>
  </si>
  <si>
    <t xml:space="preserve">33/M</t>
  </si>
  <si>
    <t xml:space="preserve">OS: EB </t>
  </si>
  <si>
    <t xml:space="preserve">UM36</t>
  </si>
  <si>
    <t xml:space="preserve">55/M</t>
  </si>
  <si>
    <t xml:space="preserve">Mixed cell type,intrascleral, spindle cells</t>
  </si>
  <si>
    <t xml:space="preserve">UM37</t>
  </si>
  <si>
    <t xml:space="preserve">76/M</t>
  </si>
  <si>
    <t xml:space="preserve">cilico choroidal</t>
  </si>
  <si>
    <t xml:space="preserve">UM38</t>
  </si>
  <si>
    <t xml:space="preserve">46/F</t>
  </si>
  <si>
    <t xml:space="preserve">UM39</t>
  </si>
  <si>
    <t xml:space="preserve">Mixed cell type,epitheloid cells</t>
  </si>
  <si>
    <t xml:space="preserve">UM40</t>
  </si>
  <si>
    <t xml:space="preserve">45/F</t>
  </si>
  <si>
    <t xml:space="preserve">Mixed cell type predominany epitheloid cells, intrascleral and extrascleral invasion</t>
  </si>
  <si>
    <t xml:space="preserve">Liver metatstasis, 5 cycles of Vinblastine and interferron</t>
  </si>
  <si>
    <t xml:space="preserve">UM41</t>
  </si>
  <si>
    <t xml:space="preserve">41/F</t>
  </si>
  <si>
    <t xml:space="preserve">spindle cell type,Extrascelral</t>
  </si>
  <si>
    <t xml:space="preserve">metastsis</t>
  </si>
  <si>
    <t xml:space="preserve">UM42</t>
  </si>
  <si>
    <t xml:space="preserve">spindle,intrascleral,vortex veins</t>
  </si>
  <si>
    <t xml:space="preserve">UM43</t>
  </si>
  <si>
    <t xml:space="preserve">56/M</t>
  </si>
  <si>
    <t xml:space="preserve">Spindle cell type,intrascleral,cilico choroidal</t>
  </si>
  <si>
    <t xml:space="preserve">UM44</t>
  </si>
  <si>
    <t xml:space="preserve">30/M</t>
  </si>
  <si>
    <t xml:space="preserve">spindle B cell type ,intrascleral</t>
  </si>
  <si>
    <t xml:space="preserve">UM45</t>
  </si>
  <si>
    <t xml:space="preserve">OS: Excentration </t>
  </si>
  <si>
    <t xml:space="preserve">UM46</t>
  </si>
  <si>
    <t xml:space="preserve">56/F</t>
  </si>
  <si>
    <t xml:space="preserve"> OS: Excentration</t>
  </si>
  <si>
    <t xml:space="preserve">Melanoma cells also  show pagetoid invasion  into the full length   fornicial epithelial &amp;  conjunctival epithelium</t>
  </si>
  <si>
    <t xml:space="preserve">UM47</t>
  </si>
  <si>
    <t xml:space="preserve">34/M</t>
  </si>
  <si>
    <t xml:space="preserve">Tumor cells infilterating orbital tissues ,margins involved</t>
  </si>
  <si>
    <t xml:space="preserve">liver metastasis</t>
  </si>
  <si>
    <t xml:space="preserve">UM48</t>
  </si>
  <si>
    <t xml:space="preserve">Tumor cells infilterating sclera, orbital tissues and metastasis</t>
  </si>
  <si>
    <t xml:space="preserve">UM49</t>
  </si>
  <si>
    <t xml:space="preserve">48/M</t>
  </si>
  <si>
    <t xml:space="preserve">OD:orbital tissue</t>
  </si>
  <si>
    <t xml:space="preserve">Epitheliod cell type orbital extension</t>
  </si>
  <si>
    <t xml:space="preserve">UM50</t>
  </si>
  <si>
    <t xml:space="preserve">28/M</t>
  </si>
  <si>
    <t xml:space="preserve">Extrascleral and  orbital extension of tumor cells</t>
  </si>
  <si>
    <t xml:space="preserve">UM51</t>
  </si>
  <si>
    <t xml:space="preserve">32/M</t>
  </si>
  <si>
    <t xml:space="preserve">UM52</t>
  </si>
  <si>
    <t xml:space="preserve">26/M</t>
  </si>
  <si>
    <t xml:space="preserve">Mixed cell type Episcleral invasion,spindle cells</t>
  </si>
  <si>
    <t xml:space="preserve">UM53</t>
  </si>
  <si>
    <t xml:space="preserve">Mixed cell type Extrascleral extension,epitheloid</t>
  </si>
  <si>
    <t xml:space="preserve">UM54</t>
  </si>
  <si>
    <t xml:space="preserve">74/M</t>
  </si>
  <si>
    <t xml:space="preserve">Mixed cell type , cilico chroidal orbital extension</t>
  </si>
  <si>
    <t xml:space="preserve">UM55</t>
  </si>
  <si>
    <t xml:space="preserve">OD:Exentration</t>
  </si>
  <si>
    <t xml:space="preserve">Mixed cell type, amelanotic orbital extension</t>
  </si>
  <si>
    <t xml:space="preserve">UM56</t>
  </si>
  <si>
    <t xml:space="preserve">58/F</t>
  </si>
  <si>
    <t xml:space="preserve">Spindle B cell type Extrascleral extension</t>
  </si>
  <si>
    <t xml:space="preserve"> Liver Metastasis</t>
  </si>
  <si>
    <t xml:space="preserve">UM57</t>
  </si>
  <si>
    <t xml:space="preserve">Epitheliod cell type Invasion into the anterior portion of scleral fibres, scleral nerves &amp; sclera blood vesseles</t>
  </si>
  <si>
    <t xml:space="preserve">UM58</t>
  </si>
  <si>
    <t xml:space="preserve">68/M</t>
  </si>
  <si>
    <t xml:space="preserve">Mixed cell type Extension through vortex veins,spindle cells</t>
  </si>
  <si>
    <t xml:space="preserve">UM59</t>
  </si>
  <si>
    <t xml:space="preserve">54/M</t>
  </si>
  <si>
    <t xml:space="preserve">Mixed cell type Melanoma cells also seen involving the upper lid with foci of tumor cells in the ant. Portion of orbital fat beyond upperlid</t>
  </si>
  <si>
    <t xml:space="preserve">UM60</t>
  </si>
  <si>
    <t xml:space="preserve">OD: Orbit biopsy</t>
  </si>
  <si>
    <t xml:space="preserve">Mixed cell type orbital extension</t>
  </si>
  <si>
    <t xml:space="preserve">UM61</t>
  </si>
  <si>
    <t xml:space="preserve">Mixed cell type Intrascleral ,emissary vein extension, spindle cells</t>
  </si>
  <si>
    <t xml:space="preserve">UM62</t>
  </si>
  <si>
    <t xml:space="preserve">44/F</t>
  </si>
  <si>
    <t xml:space="preserve">spindle cell b type</t>
  </si>
  <si>
    <t xml:space="preserve">UM63</t>
  </si>
  <si>
    <t xml:space="preserve">OS;Excentrated</t>
  </si>
  <si>
    <t xml:space="preserve">Mixed cell type , No pigmentation orbital invasion,epitheloid</t>
  </si>
  <si>
    <t xml:space="preserve">Metastatic deposits in right cervical,supraclavicular, para tracheal,subcranial regions. </t>
  </si>
  <si>
    <t xml:space="preserve">UM64</t>
  </si>
  <si>
    <t xml:space="preserve">OD: Orbital tissue</t>
  </si>
  <si>
    <t xml:space="preserve">Orbital invasion </t>
  </si>
  <si>
    <t xml:space="preserve">UM65</t>
  </si>
  <si>
    <t xml:space="preserve">55/F</t>
  </si>
  <si>
    <t xml:space="preserve">spindle cell type, cilico choroidal,amelanotic</t>
  </si>
  <si>
    <t xml:space="preserve">Orbital extension</t>
  </si>
  <si>
    <t xml:space="preserve">UM66</t>
  </si>
  <si>
    <t xml:space="preserve">62/M</t>
  </si>
  <si>
    <t xml:space="preserve">Mixed cell type, Predominately epitheliod, nuclear atypia, spindle cells</t>
  </si>
  <si>
    <t xml:space="preserve">UM67</t>
  </si>
  <si>
    <t xml:space="preserve">52/M</t>
  </si>
  <si>
    <t xml:space="preserve">UM68</t>
  </si>
  <si>
    <t xml:space="preserve">Mixed cell type,Intrascleral and vortex veins ,epitheloid</t>
  </si>
  <si>
    <t xml:space="preserve">UM69</t>
  </si>
  <si>
    <t xml:space="preserve">Mixed cell type, spindle</t>
  </si>
  <si>
    <t xml:space="preserve">UM70</t>
  </si>
  <si>
    <t xml:space="preserve">UM71</t>
  </si>
  <si>
    <t xml:space="preserve">Mixed cell type,predominatly spindle</t>
  </si>
  <si>
    <t xml:space="preserve">UM72</t>
  </si>
  <si>
    <t xml:space="preserve">49/F</t>
  </si>
  <si>
    <t xml:space="preserve">Mixed cell type, cilico choroidal,epitheloid</t>
  </si>
  <si>
    <t xml:space="preserve">UM73</t>
  </si>
  <si>
    <t xml:space="preserve">2/F</t>
  </si>
  <si>
    <t xml:space="preserve">Mixed,Epitheliod, Orbital and optic nerve invasion, Extrascleral extension</t>
  </si>
  <si>
    <t xml:space="preserve">UM74</t>
  </si>
  <si>
    <t xml:space="preserve">UM75</t>
  </si>
  <si>
    <t xml:space="preserve">spindle celltype</t>
  </si>
  <si>
    <t xml:space="preserve">UM76</t>
  </si>
  <si>
    <t xml:space="preserve">40/F</t>
  </si>
  <si>
    <t xml:space="preserve">UM77</t>
  </si>
  <si>
    <t xml:space="preserve">Necrotic,spindle cells</t>
  </si>
  <si>
    <t xml:space="preserve">UM78</t>
  </si>
  <si>
    <t xml:space="preserve">63/F</t>
  </si>
  <si>
    <t xml:space="preserve">UM79</t>
  </si>
  <si>
    <t xml:space="preserve">OS:eb</t>
  </si>
  <si>
    <t xml:space="preserve">UM80</t>
  </si>
  <si>
    <t xml:space="preserve">OS:orbit tissue</t>
  </si>
  <si>
    <t xml:space="preserve">epitheliod,orbital extension</t>
  </si>
  <si>
    <t xml:space="preserve">UM81</t>
  </si>
  <si>
    <t xml:space="preserve">Mixed cell type, cilico choroidal ,orbital invasion
  extrascleral and vortex veins involved, spindle cell type </t>
  </si>
  <si>
    <t xml:space="preserve">UM82</t>
  </si>
  <si>
    <t xml:space="preserve">Mixed cell type,intrascleral and vortex veins invasion , partially pigmented , spindle cells</t>
  </si>
  <si>
    <t xml:space="preserve">UM83</t>
  </si>
  <si>
    <t xml:space="preserve">Epitheliod cell type, TIL</t>
  </si>
  <si>
    <t xml:space="preserve"> Liver Metastasis after 3 years</t>
  </si>
  <si>
    <t xml:space="preserve">UM84</t>
  </si>
  <si>
    <t xml:space="preserve">Cilico choroidal,Mixed cell type , Intrascleral </t>
  </si>
  <si>
    <t xml:space="preserve">Yes</t>
  </si>
  <si>
    <t xml:space="preserve">doing well</t>
  </si>
  <si>
    <t xml:space="preserve">UM85</t>
  </si>
  <si>
    <t xml:space="preserve">50/F</t>
  </si>
  <si>
    <t xml:space="preserve">Spindle cells,intrascleral</t>
  </si>
  <si>
    <t xml:space="preserve">doing well </t>
  </si>
  <si>
    <t xml:space="preserve">UM86</t>
  </si>
  <si>
    <t xml:space="preserve">Mixed cell type,extrascleral</t>
  </si>
  <si>
    <t xml:space="preserve">Liver Metastasis</t>
  </si>
  <si>
    <t xml:space="preserve">NOTE:</t>
  </si>
  <si>
    <t xml:space="preserve">S:Spindle cell type</t>
  </si>
  <si>
    <t xml:space="preserve">E: Epitheliod cell type</t>
  </si>
  <si>
    <t xml:space="preserve">M: Mixed cell type</t>
  </si>
  <si>
    <t xml:space="preserve">I: Intrascleral invasion</t>
  </si>
  <si>
    <t xml:space="preserve">ES: Extrascleral invasion</t>
  </si>
  <si>
    <t xml:space="preserve">M: Liver metastasis</t>
  </si>
  <si>
    <t xml:space="preserve">D</t>
  </si>
  <si>
    <t xml:space="preserve">Interpretation of 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FF0000"/>
      <name val="Times New Roman"/>
      <family val="1"/>
    </font>
    <font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CCCC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8" xfId="20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F98"/>
  <sheetViews>
    <sheetView showFormulas="false" showGridLines="true" showRowColHeaders="true" showZeros="true" rightToLeft="false" tabSelected="false" showOutlineSymbols="true" defaultGridColor="true" view="normal" topLeftCell="F84" colorId="64" zoomScale="100" zoomScaleNormal="100" zoomScalePageLayoutView="100" workbookViewId="0">
      <selection pane="topLeft" activeCell="O84" activeCellId="0" sqref="O1:O16384"/>
    </sheetView>
  </sheetViews>
  <sheetFormatPr defaultColWidth="9.13671875" defaultRowHeight="15" zeroHeight="false" outlineLevelRow="0" outlineLevelCol="0"/>
  <cols>
    <col collapsed="false" customWidth="false" hidden="false" outlineLevel="0" max="2" min="1" style="1" width="9.14"/>
    <col collapsed="false" customWidth="false" hidden="false" outlineLevel="0" max="5" min="3" style="2" width="9.14"/>
    <col collapsed="false" customWidth="false" hidden="false" outlineLevel="0" max="6" min="6" style="3" width="9.14"/>
    <col collapsed="false" customWidth="false" hidden="false" outlineLevel="0" max="8" min="7" style="2" width="9.14"/>
    <col collapsed="false" customWidth="false" hidden="false" outlineLevel="0" max="10" min="9" style="4" width="9.14"/>
    <col collapsed="false" customWidth="false" hidden="false" outlineLevel="0" max="17" min="11" style="2" width="9.14"/>
    <col collapsed="false" customWidth="false" hidden="false" outlineLevel="0" max="24" min="18" style="5" width="9.14"/>
    <col collapsed="false" customWidth="false" hidden="false" outlineLevel="0" max="25" min="25" style="6" width="9.14"/>
    <col collapsed="false" customWidth="false" hidden="false" outlineLevel="0" max="257" min="26" style="1" width="9.14"/>
  </cols>
  <sheetData>
    <row r="1" s="15" customFormat="true" ht="15" hidden="false" customHeight="false" outlineLevel="0" collapsed="false">
      <c r="A1" s="7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10" t="s">
        <v>5</v>
      </c>
      <c r="G1" s="9" t="s">
        <v>6</v>
      </c>
      <c r="H1" s="9" t="s">
        <v>7</v>
      </c>
      <c r="I1" s="11" t="s">
        <v>8</v>
      </c>
      <c r="J1" s="11" t="s">
        <v>9</v>
      </c>
      <c r="K1" s="9" t="s">
        <v>10</v>
      </c>
      <c r="L1" s="9"/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12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 t="s">
        <v>23</v>
      </c>
      <c r="Z1" s="13"/>
      <c r="AA1" s="13"/>
      <c r="AB1" s="14"/>
      <c r="AC1" s="14"/>
      <c r="AD1" s="14"/>
      <c r="AE1" s="14"/>
      <c r="AF1" s="14"/>
      <c r="AG1" s="14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</row>
    <row r="2" s="15" customFormat="true" ht="15" hidden="false" customHeight="false" outlineLevel="0" collapsed="false">
      <c r="A2" s="16" t="n">
        <v>1</v>
      </c>
      <c r="B2" s="16" t="s">
        <v>24</v>
      </c>
      <c r="C2" s="17" t="s">
        <v>25</v>
      </c>
      <c r="D2" s="18" t="s">
        <v>26</v>
      </c>
      <c r="E2" s="19" t="n">
        <v>0.4</v>
      </c>
      <c r="F2" s="20" t="n">
        <v>2</v>
      </c>
      <c r="G2" s="20" t="n">
        <v>2</v>
      </c>
      <c r="H2" s="20" t="n">
        <f aca="false">F2*G2</f>
        <v>4</v>
      </c>
      <c r="I2" s="21" t="n">
        <v>16.5</v>
      </c>
      <c r="J2" s="21" t="n">
        <v>14</v>
      </c>
      <c r="K2" s="19" t="s">
        <v>27</v>
      </c>
      <c r="L2" s="19"/>
      <c r="M2" s="19" t="s">
        <v>28</v>
      </c>
      <c r="N2" s="19" t="s">
        <v>29</v>
      </c>
      <c r="O2" s="18" t="s">
        <v>30</v>
      </c>
      <c r="P2" s="18" t="s">
        <v>31</v>
      </c>
      <c r="Q2" s="18" t="s">
        <v>32</v>
      </c>
      <c r="R2" s="22" t="n">
        <v>-3.82097445179619</v>
      </c>
      <c r="S2" s="22" t="n">
        <v>3.41338474554543</v>
      </c>
      <c r="T2" s="22" t="n">
        <v>-0.84257539311684</v>
      </c>
      <c r="U2" s="22" t="n">
        <v>-7.63097001351538</v>
      </c>
      <c r="V2" s="22" t="n">
        <v>0.371118158692518</v>
      </c>
      <c r="W2" s="22" t="n">
        <v>-5.5096633907272</v>
      </c>
      <c r="X2" s="22" t="n">
        <v>4.56866784964909</v>
      </c>
      <c r="Y2" s="22" t="n">
        <v>-0.95</v>
      </c>
      <c r="Z2" s="23"/>
      <c r="AA2" s="23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</row>
    <row r="3" s="15" customFormat="true" ht="15" hidden="false" customHeight="false" outlineLevel="0" collapsed="false">
      <c r="A3" s="16" t="n">
        <v>2</v>
      </c>
      <c r="B3" s="16" t="s">
        <v>33</v>
      </c>
      <c r="C3" s="17" t="s">
        <v>34</v>
      </c>
      <c r="D3" s="18" t="s">
        <v>35</v>
      </c>
      <c r="E3" s="19" t="n">
        <v>0.4</v>
      </c>
      <c r="F3" s="20" t="n">
        <v>2</v>
      </c>
      <c r="G3" s="20" t="n">
        <v>2</v>
      </c>
      <c r="H3" s="20" t="n">
        <f aca="false">F3*G3</f>
        <v>4</v>
      </c>
      <c r="I3" s="21" t="n">
        <v>9</v>
      </c>
      <c r="J3" s="21" t="n">
        <v>9.5</v>
      </c>
      <c r="K3" s="19" t="s">
        <v>36</v>
      </c>
      <c r="L3" s="19"/>
      <c r="M3" s="19" t="s">
        <v>28</v>
      </c>
      <c r="N3" s="19" t="s">
        <v>29</v>
      </c>
      <c r="O3" s="18" t="s">
        <v>37</v>
      </c>
      <c r="P3" s="18" t="s">
        <v>31</v>
      </c>
      <c r="Q3" s="18" t="s">
        <v>38</v>
      </c>
      <c r="R3" s="22" t="n">
        <v>-0.642401313362757</v>
      </c>
      <c r="S3" s="22" t="n">
        <v>-1.47902404179634</v>
      </c>
      <c r="T3" s="22" t="n">
        <v>-9.9739843343287</v>
      </c>
      <c r="U3" s="22" t="n">
        <v>-0.800953039641803</v>
      </c>
      <c r="V3" s="22" t="n">
        <v>4.90585666410582</v>
      </c>
      <c r="W3" s="22" t="n">
        <v>-5.84941146701104</v>
      </c>
      <c r="X3" s="22" t="n">
        <v>2.49222363397534</v>
      </c>
      <c r="Y3" s="22" t="n">
        <v>-6.54140936821788</v>
      </c>
      <c r="Z3" s="23"/>
      <c r="AA3" s="23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</row>
    <row r="4" s="15" customFormat="true" ht="15" hidden="false" customHeight="false" outlineLevel="0" collapsed="false">
      <c r="A4" s="16" t="n">
        <v>3</v>
      </c>
      <c r="B4" s="16" t="s">
        <v>39</v>
      </c>
      <c r="C4" s="17" t="s">
        <v>40</v>
      </c>
      <c r="D4" s="18" t="s">
        <v>35</v>
      </c>
      <c r="E4" s="19" t="n">
        <v>0.1</v>
      </c>
      <c r="F4" s="20" t="n">
        <v>1</v>
      </c>
      <c r="G4" s="18" t="n">
        <v>1</v>
      </c>
      <c r="H4" s="20" t="n">
        <f aca="false">F4*G4</f>
        <v>1</v>
      </c>
      <c r="I4" s="21" t="n">
        <v>10</v>
      </c>
      <c r="J4" s="21" t="n">
        <v>11</v>
      </c>
      <c r="K4" s="19" t="s">
        <v>41</v>
      </c>
      <c r="L4" s="19"/>
      <c r="M4" s="19" t="s">
        <v>28</v>
      </c>
      <c r="N4" s="19" t="s">
        <v>29</v>
      </c>
      <c r="O4" s="18" t="s">
        <v>37</v>
      </c>
      <c r="P4" s="18" t="s">
        <v>31</v>
      </c>
      <c r="Q4" s="18" t="s">
        <v>32</v>
      </c>
      <c r="R4" s="22" t="n">
        <v>1.65645309196267</v>
      </c>
      <c r="S4" s="22" t="n">
        <v>14.5070861555755</v>
      </c>
      <c r="T4" s="22" t="n">
        <v>2.31801132138763</v>
      </c>
      <c r="U4" s="22" t="n">
        <v>-1.58891558843417</v>
      </c>
      <c r="V4" s="22" t="n">
        <v>14.5070861555755</v>
      </c>
      <c r="W4" s="22" t="n">
        <v>-3.4223570428089</v>
      </c>
      <c r="X4" s="22" t="n">
        <v>13.383470633109</v>
      </c>
      <c r="Y4" s="22" t="n">
        <v>-0.854664474955328</v>
      </c>
      <c r="Z4" s="23"/>
      <c r="AA4" s="23"/>
      <c r="AB4" s="1"/>
      <c r="AC4" s="1"/>
      <c r="AD4" s="1"/>
      <c r="AE4" s="1"/>
      <c r="AF4" s="1"/>
      <c r="AG4" s="1"/>
      <c r="AH4" s="14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</row>
    <row r="5" s="15" customFormat="true" ht="15" hidden="false" customHeight="false" outlineLevel="0" collapsed="false">
      <c r="A5" s="16" t="n">
        <v>4</v>
      </c>
      <c r="B5" s="16" t="s">
        <v>42</v>
      </c>
      <c r="C5" s="17" t="s">
        <v>43</v>
      </c>
      <c r="D5" s="18" t="s">
        <v>35</v>
      </c>
      <c r="E5" s="19" t="n">
        <v>0.3</v>
      </c>
      <c r="F5" s="20" t="n">
        <v>2</v>
      </c>
      <c r="G5" s="20" t="n">
        <v>1</v>
      </c>
      <c r="H5" s="20" t="n">
        <f aca="false">F5*G5</f>
        <v>2</v>
      </c>
      <c r="I5" s="21" t="n">
        <v>11.5</v>
      </c>
      <c r="J5" s="21" t="n">
        <v>17</v>
      </c>
      <c r="K5" s="19" t="s">
        <v>44</v>
      </c>
      <c r="L5" s="19"/>
      <c r="M5" s="19" t="s">
        <v>28</v>
      </c>
      <c r="N5" s="19" t="s">
        <v>29</v>
      </c>
      <c r="O5" s="18" t="s">
        <v>37</v>
      </c>
      <c r="P5" s="18" t="s">
        <v>31</v>
      </c>
      <c r="Q5" s="18" t="s">
        <v>32</v>
      </c>
      <c r="R5" s="22" t="n">
        <v>-4.890564549148</v>
      </c>
      <c r="S5" s="22" t="n">
        <v>-3.60803888883272</v>
      </c>
      <c r="T5" s="22" t="n">
        <v>-8.58989017111592</v>
      </c>
      <c r="U5" s="22" t="n">
        <v>-3.99367799089484</v>
      </c>
      <c r="V5" s="22" t="n">
        <v>2.4414346045768</v>
      </c>
      <c r="W5" s="22" t="n">
        <v>-6.91178345584747</v>
      </c>
      <c r="X5" s="22" t="n">
        <v>5.54774396383465</v>
      </c>
      <c r="Y5" s="22" t="n">
        <v>-4.82487316989514</v>
      </c>
      <c r="Z5" s="23"/>
      <c r="AA5" s="23"/>
      <c r="AB5" s="1"/>
      <c r="AC5" s="1"/>
      <c r="AD5" s="1"/>
      <c r="AE5" s="1"/>
      <c r="AF5" s="1"/>
      <c r="AG5" s="1"/>
      <c r="AH5" s="14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</row>
    <row r="6" s="15" customFormat="true" ht="15" hidden="false" customHeight="false" outlineLevel="0" collapsed="false">
      <c r="A6" s="16" t="n">
        <v>5</v>
      </c>
      <c r="B6" s="16" t="s">
        <v>45</v>
      </c>
      <c r="C6" s="18" t="s">
        <v>46</v>
      </c>
      <c r="D6" s="18" t="s">
        <v>26</v>
      </c>
      <c r="E6" s="19" t="n">
        <v>0.6</v>
      </c>
      <c r="F6" s="20" t="n">
        <v>3</v>
      </c>
      <c r="G6" s="20" t="n">
        <v>3</v>
      </c>
      <c r="H6" s="20" t="n">
        <f aca="false">F6*G6</f>
        <v>9</v>
      </c>
      <c r="I6" s="21" t="n">
        <v>14</v>
      </c>
      <c r="J6" s="21" t="n">
        <v>9</v>
      </c>
      <c r="K6" s="19" t="s">
        <v>47</v>
      </c>
      <c r="L6" s="19"/>
      <c r="M6" s="19" t="s">
        <v>28</v>
      </c>
      <c r="N6" s="19" t="s">
        <v>48</v>
      </c>
      <c r="O6" s="18" t="s">
        <v>37</v>
      </c>
      <c r="P6" s="18" t="s">
        <v>31</v>
      </c>
      <c r="Q6" s="18" t="s">
        <v>32</v>
      </c>
      <c r="R6" s="22" t="n">
        <v>3.7670368220636</v>
      </c>
      <c r="S6" s="22" t="n">
        <v>3.55997668961371</v>
      </c>
      <c r="T6" s="22" t="n">
        <v>2.7696039689449</v>
      </c>
      <c r="U6" s="22" t="n">
        <v>2.51977031291967</v>
      </c>
      <c r="V6" s="22" t="n">
        <v>7.89984091504602</v>
      </c>
      <c r="W6" s="22" t="n">
        <v>1.55180993862068</v>
      </c>
      <c r="X6" s="22" t="n">
        <v>9.11878433838096</v>
      </c>
      <c r="Y6" s="22" t="n">
        <v>-4.59</v>
      </c>
      <c r="Z6" s="23"/>
      <c r="AA6" s="23"/>
      <c r="AB6" s="1"/>
      <c r="AC6" s="1"/>
      <c r="AD6" s="1"/>
      <c r="AE6" s="1"/>
      <c r="AF6" s="1"/>
      <c r="AG6" s="1"/>
      <c r="AH6" s="14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</row>
    <row r="7" s="15" customFormat="true" ht="15" hidden="false" customHeight="false" outlineLevel="0" collapsed="false">
      <c r="A7" s="16" t="n">
        <v>6</v>
      </c>
      <c r="B7" s="16" t="s">
        <v>49</v>
      </c>
      <c r="C7" s="18" t="s">
        <v>50</v>
      </c>
      <c r="D7" s="18" t="s">
        <v>26</v>
      </c>
      <c r="E7" s="19" t="n">
        <v>0.1</v>
      </c>
      <c r="F7" s="20" t="n">
        <v>1</v>
      </c>
      <c r="G7" s="20" t="n">
        <v>1</v>
      </c>
      <c r="H7" s="20" t="n">
        <f aca="false">F7*G7</f>
        <v>1</v>
      </c>
      <c r="I7" s="21" t="n">
        <v>13.5</v>
      </c>
      <c r="J7" s="21" t="n">
        <v>13.5</v>
      </c>
      <c r="K7" s="19" t="s">
        <v>51</v>
      </c>
      <c r="L7" s="19"/>
      <c r="M7" s="19" t="s">
        <v>28</v>
      </c>
      <c r="N7" s="19" t="s">
        <v>52</v>
      </c>
      <c r="O7" s="18" t="s">
        <v>30</v>
      </c>
      <c r="P7" s="18" t="s">
        <v>31</v>
      </c>
      <c r="Q7" s="18" t="s">
        <v>32</v>
      </c>
      <c r="R7" s="22" t="n">
        <v>-3.22632822347386</v>
      </c>
      <c r="S7" s="22" t="n">
        <v>-3.53537572519331</v>
      </c>
      <c r="T7" s="22" t="n">
        <v>-9.13376942866193</v>
      </c>
      <c r="U7" s="22" t="n">
        <v>-2.42243291859927</v>
      </c>
      <c r="V7" s="22" t="n">
        <v>4.20357912154208</v>
      </c>
      <c r="W7" s="22" t="n">
        <v>-2.94499042728933</v>
      </c>
      <c r="X7" s="22" t="n">
        <v>3.63523571963444</v>
      </c>
      <c r="Y7" s="22" t="n">
        <v>-0.242345105037073</v>
      </c>
      <c r="Z7" s="23"/>
      <c r="AA7" s="23"/>
      <c r="AB7" s="1"/>
      <c r="AC7" s="1"/>
      <c r="AD7" s="1"/>
      <c r="AE7" s="1"/>
      <c r="AF7" s="1"/>
      <c r="AG7" s="1"/>
      <c r="AH7" s="14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</row>
    <row r="8" s="15" customFormat="true" ht="15" hidden="false" customHeight="false" outlineLevel="0" collapsed="false">
      <c r="A8" s="16" t="n">
        <v>7</v>
      </c>
      <c r="B8" s="16" t="s">
        <v>53</v>
      </c>
      <c r="C8" s="18" t="s">
        <v>34</v>
      </c>
      <c r="D8" s="18" t="s">
        <v>35</v>
      </c>
      <c r="E8" s="19" t="n">
        <v>0.1</v>
      </c>
      <c r="F8" s="20" t="n">
        <v>1</v>
      </c>
      <c r="G8" s="20" t="n">
        <v>1</v>
      </c>
      <c r="H8" s="20" t="n">
        <f aca="false">F8*G8</f>
        <v>1</v>
      </c>
      <c r="I8" s="21" t="n">
        <v>13.4</v>
      </c>
      <c r="J8" s="21" t="n">
        <v>14.9</v>
      </c>
      <c r="K8" s="19" t="s">
        <v>54</v>
      </c>
      <c r="L8" s="19"/>
      <c r="M8" s="19" t="s">
        <v>28</v>
      </c>
      <c r="N8" s="19" t="s">
        <v>48</v>
      </c>
      <c r="O8" s="18" t="s">
        <v>30</v>
      </c>
      <c r="P8" s="18" t="s">
        <v>31</v>
      </c>
      <c r="Q8" s="18" t="s">
        <v>32</v>
      </c>
      <c r="R8" s="22" t="n">
        <v>1.68910008915004</v>
      </c>
      <c r="S8" s="22" t="n">
        <v>1.90309097349458</v>
      </c>
      <c r="T8" s="22" t="n">
        <v>-3.01403634219529</v>
      </c>
      <c r="U8" s="22" t="n">
        <v>3.94694923543333</v>
      </c>
      <c r="V8" s="22" t="n">
        <v>1.90309097349458</v>
      </c>
      <c r="W8" s="22" t="n">
        <v>-0.321990099745327</v>
      </c>
      <c r="X8" s="22" t="n">
        <v>11.0869160546842</v>
      </c>
      <c r="Y8" s="22" t="n">
        <v>4.35793783812231</v>
      </c>
      <c r="Z8" s="23"/>
      <c r="AA8" s="23"/>
      <c r="AB8" s="1"/>
      <c r="AC8" s="1"/>
      <c r="AD8" s="1"/>
      <c r="AE8" s="1"/>
      <c r="AF8" s="1"/>
      <c r="AG8" s="1"/>
      <c r="AH8" s="14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</row>
    <row r="9" s="15" customFormat="true" ht="15" hidden="false" customHeight="false" outlineLevel="0" collapsed="false">
      <c r="A9" s="16" t="n">
        <v>8</v>
      </c>
      <c r="B9" s="16" t="s">
        <v>55</v>
      </c>
      <c r="C9" s="18" t="s">
        <v>50</v>
      </c>
      <c r="D9" s="18" t="s">
        <v>26</v>
      </c>
      <c r="E9" s="19" t="n">
        <v>0.8</v>
      </c>
      <c r="F9" s="20" t="n">
        <v>4</v>
      </c>
      <c r="G9" s="20" t="n">
        <v>3</v>
      </c>
      <c r="H9" s="20" t="n">
        <f aca="false">F9*G9</f>
        <v>12</v>
      </c>
      <c r="I9" s="21" t="n">
        <v>12.1</v>
      </c>
      <c r="J9" s="21" t="n">
        <v>9.5</v>
      </c>
      <c r="K9" s="19" t="s">
        <v>56</v>
      </c>
      <c r="L9" s="19"/>
      <c r="M9" s="19" t="s">
        <v>28</v>
      </c>
      <c r="N9" s="19" t="s">
        <v>29</v>
      </c>
      <c r="O9" s="18" t="s">
        <v>30</v>
      </c>
      <c r="P9" s="18" t="s">
        <v>31</v>
      </c>
      <c r="Q9" s="18" t="s">
        <v>32</v>
      </c>
      <c r="R9" s="22" t="n">
        <v>-3.23108076316213</v>
      </c>
      <c r="S9" s="22" t="n">
        <v>-2.23232057702058</v>
      </c>
      <c r="T9" s="22" t="n">
        <v>-5.33915883195671</v>
      </c>
      <c r="U9" s="22" t="n">
        <v>-1.88805031691418</v>
      </c>
      <c r="V9" s="22" t="n">
        <v>-2.23232057702058</v>
      </c>
      <c r="W9" s="22" t="n">
        <v>-7.04873969791745</v>
      </c>
      <c r="X9" s="22" t="n">
        <v>-2.42198541771884</v>
      </c>
      <c r="Y9" s="22" t="n">
        <v>-4.08004787403237</v>
      </c>
      <c r="Z9" s="23"/>
      <c r="AA9" s="23"/>
      <c r="AB9" s="1"/>
      <c r="AC9" s="1"/>
      <c r="AD9" s="1"/>
      <c r="AE9" s="1"/>
      <c r="AF9" s="1"/>
      <c r="AG9" s="1"/>
      <c r="AH9" s="14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</row>
    <row r="10" s="15" customFormat="true" ht="15" hidden="false" customHeight="false" outlineLevel="0" collapsed="false">
      <c r="A10" s="16" t="n">
        <v>9</v>
      </c>
      <c r="B10" s="16" t="s">
        <v>57</v>
      </c>
      <c r="C10" s="22" t="s">
        <v>58</v>
      </c>
      <c r="D10" s="18" t="s">
        <v>35</v>
      </c>
      <c r="E10" s="19" t="n">
        <v>0.3</v>
      </c>
      <c r="F10" s="20" t="n">
        <v>2</v>
      </c>
      <c r="G10" s="20" t="n">
        <v>2</v>
      </c>
      <c r="H10" s="20" t="n">
        <f aca="false">F10*G10</f>
        <v>4</v>
      </c>
      <c r="I10" s="21" t="n">
        <v>1</v>
      </c>
      <c r="J10" s="21" t="n">
        <v>2</v>
      </c>
      <c r="K10" s="19" t="s">
        <v>59</v>
      </c>
      <c r="L10" s="19"/>
      <c r="M10" s="19" t="s">
        <v>60</v>
      </c>
      <c r="N10" s="19" t="s">
        <v>48</v>
      </c>
      <c r="O10" s="18" t="s">
        <v>37</v>
      </c>
      <c r="P10" s="18" t="s">
        <v>31</v>
      </c>
      <c r="Q10" s="18" t="s">
        <v>32</v>
      </c>
      <c r="R10" s="22" t="n">
        <v>0.93925175383036</v>
      </c>
      <c r="S10" s="22" t="n">
        <v>7.2957852556795</v>
      </c>
      <c r="T10" s="22" t="n">
        <v>4.26215290584483</v>
      </c>
      <c r="U10" s="22" t="n">
        <v>0.600104409363362</v>
      </c>
      <c r="V10" s="22" t="n">
        <v>7.2957852556795</v>
      </c>
      <c r="W10" s="22" t="n">
        <v>-0.979317738199602</v>
      </c>
      <c r="X10" s="22" t="n">
        <v>7.10612041498125</v>
      </c>
      <c r="Y10" s="22" t="n">
        <v>-3.86292507522648</v>
      </c>
      <c r="Z10" s="23"/>
      <c r="AA10" s="23"/>
      <c r="AB10" s="1"/>
      <c r="AC10" s="1"/>
      <c r="AD10" s="1"/>
      <c r="AE10" s="1"/>
      <c r="AF10" s="1"/>
      <c r="AG10" s="1"/>
      <c r="AH10" s="14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</row>
    <row r="11" s="15" customFormat="true" ht="15" hidden="false" customHeight="false" outlineLevel="0" collapsed="false">
      <c r="A11" s="16" t="n">
        <v>10</v>
      </c>
      <c r="B11" s="16" t="s">
        <v>61</v>
      </c>
      <c r="C11" s="22" t="s">
        <v>62</v>
      </c>
      <c r="D11" s="18" t="s">
        <v>26</v>
      </c>
      <c r="E11" s="19" t="n">
        <v>0.6</v>
      </c>
      <c r="F11" s="20" t="n">
        <v>3</v>
      </c>
      <c r="G11" s="20" t="n">
        <v>3</v>
      </c>
      <c r="H11" s="20" t="n">
        <f aca="false">F11*G11</f>
        <v>9</v>
      </c>
      <c r="I11" s="21" t="n">
        <v>5.5</v>
      </c>
      <c r="J11" s="21" t="n">
        <v>11.5</v>
      </c>
      <c r="K11" s="19" t="s">
        <v>63</v>
      </c>
      <c r="L11" s="19"/>
      <c r="M11" s="19" t="s">
        <v>28</v>
      </c>
      <c r="N11" s="19" t="s">
        <v>52</v>
      </c>
      <c r="O11" s="18" t="s">
        <v>30</v>
      </c>
      <c r="P11" s="18" t="s">
        <v>64</v>
      </c>
      <c r="Q11" s="18" t="s">
        <v>32</v>
      </c>
      <c r="R11" s="22" t="n">
        <v>-4.76176223698415</v>
      </c>
      <c r="S11" s="22" t="n">
        <v>5.07943663921431</v>
      </c>
      <c r="T11" s="22" t="n">
        <v>-7.10963819497352</v>
      </c>
      <c r="U11" s="22" t="n">
        <v>-5.51032838021025</v>
      </c>
      <c r="V11" s="22" t="n">
        <v>5.07943663921431</v>
      </c>
      <c r="W11" s="22" t="n">
        <v>-9.52957550784266</v>
      </c>
      <c r="X11" s="22" t="n">
        <v>10.5194181347271</v>
      </c>
      <c r="Y11" s="22" t="n">
        <v>3.5304524953823</v>
      </c>
      <c r="Z11" s="23"/>
      <c r="AA11" s="23"/>
      <c r="AB11" s="1"/>
      <c r="AC11" s="1"/>
      <c r="AD11" s="1"/>
      <c r="AE11" s="1"/>
      <c r="AF11" s="1"/>
      <c r="AG11" s="1"/>
      <c r="AH11" s="14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</row>
    <row r="12" s="24" customFormat="true" ht="15" hidden="false" customHeight="false" outlineLevel="0" collapsed="false">
      <c r="A12" s="18" t="n">
        <v>11</v>
      </c>
      <c r="B12" s="18" t="s">
        <v>65</v>
      </c>
      <c r="C12" s="22" t="s">
        <v>66</v>
      </c>
      <c r="D12" s="18" t="s">
        <v>67</v>
      </c>
      <c r="E12" s="19" t="n">
        <v>0.6</v>
      </c>
      <c r="F12" s="20" t="n">
        <v>3</v>
      </c>
      <c r="G12" s="20" t="n">
        <v>3</v>
      </c>
      <c r="H12" s="20" t="n">
        <f aca="false">F12*G12</f>
        <v>9</v>
      </c>
      <c r="I12" s="21" t="n">
        <v>15</v>
      </c>
      <c r="J12" s="21" t="n">
        <v>15</v>
      </c>
      <c r="K12" s="19" t="s">
        <v>68</v>
      </c>
      <c r="L12" s="19"/>
      <c r="M12" s="19" t="s">
        <v>28</v>
      </c>
      <c r="N12" s="19" t="s">
        <v>52</v>
      </c>
      <c r="O12" s="18" t="s">
        <v>30</v>
      </c>
      <c r="P12" s="18" t="s">
        <v>64</v>
      </c>
      <c r="Q12" s="18" t="s">
        <v>32</v>
      </c>
      <c r="R12" s="22" t="n">
        <v>6.13716197783206</v>
      </c>
      <c r="S12" s="22" t="n">
        <v>7.62527887641494</v>
      </c>
      <c r="T12" s="22" t="n">
        <v>3.1943480827297</v>
      </c>
      <c r="U12" s="22" t="n">
        <v>6.88025314637326</v>
      </c>
      <c r="V12" s="22" t="n">
        <v>6.96925471809773</v>
      </c>
      <c r="W12" s="22" t="n">
        <v>2.20762816976043</v>
      </c>
      <c r="X12" s="22" t="n">
        <v>4.65646815953218</v>
      </c>
      <c r="Y12" s="22" t="n">
        <v>4.86352010358474</v>
      </c>
      <c r="Z12" s="23"/>
      <c r="AA12" s="23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</row>
    <row r="13" s="26" customFormat="true" ht="15" hidden="false" customHeight="false" outlineLevel="0" collapsed="false">
      <c r="A13" s="25" t="n">
        <v>12</v>
      </c>
      <c r="B13" s="16" t="s">
        <v>69</v>
      </c>
      <c r="C13" s="22" t="s">
        <v>70</v>
      </c>
      <c r="D13" s="18" t="s">
        <v>35</v>
      </c>
      <c r="E13" s="19" t="n">
        <v>0.1</v>
      </c>
      <c r="F13" s="20" t="n">
        <v>1</v>
      </c>
      <c r="G13" s="20" t="n">
        <v>1</v>
      </c>
      <c r="H13" s="20" t="n">
        <f aca="false">F13*G13</f>
        <v>1</v>
      </c>
      <c r="I13" s="21" t="n">
        <v>14.5</v>
      </c>
      <c r="J13" s="21" t="n">
        <v>13.5</v>
      </c>
      <c r="K13" s="18" t="s">
        <v>71</v>
      </c>
      <c r="L13" s="18"/>
      <c r="M13" s="19" t="s">
        <v>28</v>
      </c>
      <c r="N13" s="18" t="s">
        <v>48</v>
      </c>
      <c r="O13" s="18" t="s">
        <v>30</v>
      </c>
      <c r="P13" s="18" t="s">
        <v>64</v>
      </c>
      <c r="Q13" s="18" t="s">
        <v>32</v>
      </c>
      <c r="R13" s="22" t="n">
        <v>7.26598424118342</v>
      </c>
      <c r="S13" s="22" t="n">
        <v>7.36206314611601</v>
      </c>
      <c r="T13" s="22" t="n">
        <v>5.29324250580742</v>
      </c>
      <c r="U13" s="22" t="n">
        <v>10.0328490760046</v>
      </c>
      <c r="V13" s="22" t="n">
        <v>14.5041387691758</v>
      </c>
      <c r="W13" s="22" t="n">
        <v>9.71261676824043</v>
      </c>
      <c r="X13" s="22" t="n">
        <v>14.825098774588</v>
      </c>
      <c r="Y13" s="22" t="n">
        <v>6.27329935034562</v>
      </c>
      <c r="Z13" s="23"/>
      <c r="AA13" s="23"/>
      <c r="AB13" s="1"/>
      <c r="AC13" s="1"/>
      <c r="AD13" s="1"/>
      <c r="AE13" s="1"/>
      <c r="AF13" s="1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</row>
    <row r="14" s="15" customFormat="true" ht="15" hidden="false" customHeight="false" outlineLevel="0" collapsed="false">
      <c r="A14" s="16" t="n">
        <v>13</v>
      </c>
      <c r="B14" s="16" t="s">
        <v>72</v>
      </c>
      <c r="C14" s="22" t="s">
        <v>73</v>
      </c>
      <c r="D14" s="18" t="s">
        <v>26</v>
      </c>
      <c r="E14" s="19" t="n">
        <v>0.1</v>
      </c>
      <c r="F14" s="20" t="n">
        <v>1</v>
      </c>
      <c r="G14" s="20" t="n">
        <v>1</v>
      </c>
      <c r="H14" s="20" t="n">
        <f aca="false">F14*G14</f>
        <v>1</v>
      </c>
      <c r="I14" s="21" t="n">
        <v>10</v>
      </c>
      <c r="J14" s="21" t="n">
        <v>10</v>
      </c>
      <c r="K14" s="18" t="s">
        <v>74</v>
      </c>
      <c r="L14" s="18"/>
      <c r="M14" s="18" t="s">
        <v>60</v>
      </c>
      <c r="N14" s="18" t="s">
        <v>29</v>
      </c>
      <c r="O14" s="18" t="s">
        <v>30</v>
      </c>
      <c r="P14" s="18" t="s">
        <v>64</v>
      </c>
      <c r="Q14" s="18" t="s">
        <v>32</v>
      </c>
      <c r="R14" s="22" t="n">
        <v>2.06091192532261</v>
      </c>
      <c r="S14" s="22" t="n">
        <v>0.7827737652747</v>
      </c>
      <c r="T14" s="22" t="n">
        <v>1.49717373882613</v>
      </c>
      <c r="U14" s="22" t="n">
        <v>3.28007550274215</v>
      </c>
      <c r="V14" s="22" t="n">
        <v>6.29342440004033</v>
      </c>
      <c r="W14" s="22" t="n">
        <v>-1.82644721427828</v>
      </c>
      <c r="X14" s="22" t="n">
        <v>6.10675420119679</v>
      </c>
      <c r="Y14" s="22" t="n">
        <v>2.32602734600384</v>
      </c>
      <c r="Z14" s="23"/>
      <c r="AA14" s="23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</row>
    <row r="15" s="15" customFormat="true" ht="15" hidden="false" customHeight="false" outlineLevel="0" collapsed="false">
      <c r="A15" s="16" t="n">
        <v>14</v>
      </c>
      <c r="B15" s="16" t="s">
        <v>75</v>
      </c>
      <c r="C15" s="22" t="s">
        <v>76</v>
      </c>
      <c r="D15" s="18" t="s">
        <v>26</v>
      </c>
      <c r="E15" s="19" t="n">
        <v>0.3</v>
      </c>
      <c r="F15" s="20" t="n">
        <v>2</v>
      </c>
      <c r="G15" s="20" t="n">
        <v>1</v>
      </c>
      <c r="H15" s="20" t="n">
        <f aca="false">F15*G15</f>
        <v>2</v>
      </c>
      <c r="I15" s="21" t="n">
        <v>10.5</v>
      </c>
      <c r="J15" s="21" t="n">
        <v>12.9</v>
      </c>
      <c r="K15" s="19" t="s">
        <v>77</v>
      </c>
      <c r="L15" s="19"/>
      <c r="M15" s="19" t="s">
        <v>28</v>
      </c>
      <c r="N15" s="19" t="s">
        <v>29</v>
      </c>
      <c r="O15" s="18" t="s">
        <v>37</v>
      </c>
      <c r="P15" s="18" t="s">
        <v>31</v>
      </c>
      <c r="Q15" s="18" t="s">
        <v>32</v>
      </c>
      <c r="R15" s="22" t="n">
        <v>0.222518791657802</v>
      </c>
      <c r="S15" s="22" t="n">
        <v>5.06831475726719</v>
      </c>
      <c r="T15" s="22" t="n">
        <v>1.90696541764627</v>
      </c>
      <c r="U15" s="22" t="n">
        <v>-15.6740430555844</v>
      </c>
      <c r="V15" s="22" t="n">
        <v>6.19922127136</v>
      </c>
      <c r="W15" s="22" t="n">
        <v>-4.00698778680588</v>
      </c>
      <c r="X15" s="22" t="n">
        <v>14.9135253361905</v>
      </c>
      <c r="Y15" s="22" t="n">
        <v>1.87542740889324</v>
      </c>
      <c r="Z15" s="23"/>
      <c r="AA15" s="23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</row>
    <row r="16" s="15" customFormat="true" ht="15" hidden="false" customHeight="false" outlineLevel="0" collapsed="false">
      <c r="A16" s="16" t="n">
        <v>15</v>
      </c>
      <c r="B16" s="16" t="s">
        <v>78</v>
      </c>
      <c r="C16" s="18" t="s">
        <v>79</v>
      </c>
      <c r="D16" s="18" t="s">
        <v>35</v>
      </c>
      <c r="E16" s="18" t="n">
        <v>0</v>
      </c>
      <c r="F16" s="20" t="n">
        <v>0</v>
      </c>
      <c r="G16" s="20" t="n">
        <v>0</v>
      </c>
      <c r="H16" s="20" t="n">
        <f aca="false">F16*G16</f>
        <v>0</v>
      </c>
      <c r="I16" s="21" t="n">
        <v>12</v>
      </c>
      <c r="J16" s="21" t="n">
        <v>9</v>
      </c>
      <c r="K16" s="18" t="s">
        <v>80</v>
      </c>
      <c r="L16" s="18"/>
      <c r="M16" s="19" t="s">
        <v>28</v>
      </c>
      <c r="N16" s="18" t="s">
        <v>29</v>
      </c>
      <c r="O16" s="18" t="s">
        <v>30</v>
      </c>
      <c r="P16" s="18" t="s">
        <v>31</v>
      </c>
      <c r="Q16" s="18" t="s">
        <v>32</v>
      </c>
      <c r="R16" s="22" t="n">
        <v>-0.155521978855003</v>
      </c>
      <c r="S16" s="22" t="n">
        <v>7.58723832077671</v>
      </c>
      <c r="T16" s="22" t="n">
        <v>9.28164494009972</v>
      </c>
      <c r="U16" s="22" t="n">
        <v>4.34735448253232</v>
      </c>
      <c r="V16" s="22" t="n">
        <v>7.58723832077671</v>
      </c>
      <c r="W16" s="22" t="n">
        <v>4.45590151298913</v>
      </c>
      <c r="X16" s="22" t="n">
        <v>6.20910766964349</v>
      </c>
      <c r="Y16" s="22" t="n">
        <v>4.91601017078679</v>
      </c>
      <c r="Z16" s="23"/>
      <c r="AA16" s="23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</row>
    <row r="17" s="15" customFormat="true" ht="15" hidden="false" customHeight="false" outlineLevel="0" collapsed="false">
      <c r="A17" s="16" t="n">
        <v>16</v>
      </c>
      <c r="B17" s="16" t="s">
        <v>81</v>
      </c>
      <c r="C17" s="18" t="s">
        <v>82</v>
      </c>
      <c r="D17" s="18" t="s">
        <v>35</v>
      </c>
      <c r="E17" s="19" t="n">
        <v>0.2</v>
      </c>
      <c r="F17" s="20" t="n">
        <v>1</v>
      </c>
      <c r="G17" s="20" t="n">
        <v>1</v>
      </c>
      <c r="H17" s="20" t="n">
        <f aca="false">F17*G17</f>
        <v>1</v>
      </c>
      <c r="I17" s="21" t="n">
        <v>7</v>
      </c>
      <c r="J17" s="21" t="n">
        <v>4</v>
      </c>
      <c r="K17" s="19" t="s">
        <v>83</v>
      </c>
      <c r="L17" s="19"/>
      <c r="M17" s="19" t="s">
        <v>28</v>
      </c>
      <c r="N17" s="19" t="s">
        <v>48</v>
      </c>
      <c r="O17" s="18" t="s">
        <v>30</v>
      </c>
      <c r="P17" s="18" t="s">
        <v>64</v>
      </c>
      <c r="Q17" s="18" t="s">
        <v>32</v>
      </c>
      <c r="R17" s="22" t="n">
        <v>3.87565410834453</v>
      </c>
      <c r="S17" s="22" t="n">
        <v>2.70837239534823</v>
      </c>
      <c r="T17" s="22" t="n">
        <v>-0.301892438506711</v>
      </c>
      <c r="U17" s="22" t="n">
        <v>6.33542159979343</v>
      </c>
      <c r="V17" s="22" t="n">
        <v>9.2170409024002</v>
      </c>
      <c r="W17" s="22" t="n">
        <v>1.50902349288573</v>
      </c>
      <c r="X17" s="22" t="n">
        <v>6.20349923527302</v>
      </c>
      <c r="Y17" s="22" t="n">
        <v>2.20180583886348</v>
      </c>
      <c r="Z17" s="23"/>
      <c r="AA17" s="23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</row>
    <row r="18" s="15" customFormat="true" ht="15" hidden="false" customHeight="false" outlineLevel="0" collapsed="false">
      <c r="A18" s="16" t="n">
        <v>17</v>
      </c>
      <c r="B18" s="16" t="s">
        <v>84</v>
      </c>
      <c r="C18" s="18" t="s">
        <v>85</v>
      </c>
      <c r="D18" s="18" t="s">
        <v>26</v>
      </c>
      <c r="E18" s="19" t="n">
        <v>0.15</v>
      </c>
      <c r="F18" s="20" t="n">
        <v>1</v>
      </c>
      <c r="G18" s="18" t="n">
        <v>1</v>
      </c>
      <c r="H18" s="20" t="n">
        <f aca="false">F18*G18</f>
        <v>1</v>
      </c>
      <c r="I18" s="21" t="n">
        <v>15</v>
      </c>
      <c r="J18" s="21" t="n">
        <v>15</v>
      </c>
      <c r="K18" s="18" t="s">
        <v>86</v>
      </c>
      <c r="L18" s="18"/>
      <c r="M18" s="19" t="s">
        <v>28</v>
      </c>
      <c r="N18" s="18" t="s">
        <v>29</v>
      </c>
      <c r="O18" s="18" t="s">
        <v>37</v>
      </c>
      <c r="P18" s="18" t="s">
        <v>64</v>
      </c>
      <c r="Q18" s="18" t="s">
        <v>32</v>
      </c>
      <c r="R18" s="22" t="n">
        <v>1.02721559100243</v>
      </c>
      <c r="S18" s="22" t="n">
        <v>-0.92301435077715</v>
      </c>
      <c r="T18" s="22" t="n">
        <v>-6.18494517953827</v>
      </c>
      <c r="U18" s="22" t="n">
        <v>3.87568072945276</v>
      </c>
      <c r="V18" s="22" t="n">
        <v>-0.92301435077715</v>
      </c>
      <c r="W18" s="22" t="n">
        <v>-1.66254561146074</v>
      </c>
      <c r="X18" s="22" t="n">
        <v>15.6553087029502</v>
      </c>
      <c r="Y18" s="22" t="n">
        <v>-0.117696223792322</v>
      </c>
      <c r="Z18" s="23"/>
      <c r="AA18" s="23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</row>
    <row r="19" s="15" customFormat="true" ht="15" hidden="false" customHeight="false" outlineLevel="0" collapsed="false">
      <c r="A19" s="16" t="n">
        <v>18</v>
      </c>
      <c r="B19" s="16" t="s">
        <v>87</v>
      </c>
      <c r="C19" s="18" t="s">
        <v>88</v>
      </c>
      <c r="D19" s="18" t="s">
        <v>35</v>
      </c>
      <c r="E19" s="19" t="n">
        <v>0.45</v>
      </c>
      <c r="F19" s="20" t="n">
        <v>2</v>
      </c>
      <c r="G19" s="18" t="n">
        <v>2</v>
      </c>
      <c r="H19" s="20" t="n">
        <f aca="false">F19*G19</f>
        <v>4</v>
      </c>
      <c r="I19" s="21" t="n">
        <v>9</v>
      </c>
      <c r="J19" s="21" t="n">
        <v>8.5</v>
      </c>
      <c r="K19" s="18" t="s">
        <v>89</v>
      </c>
      <c r="L19" s="18"/>
      <c r="M19" s="19" t="s">
        <v>28</v>
      </c>
      <c r="N19" s="18" t="s">
        <v>29</v>
      </c>
      <c r="O19" s="18" t="s">
        <v>37</v>
      </c>
      <c r="P19" s="18" t="s">
        <v>64</v>
      </c>
      <c r="Q19" s="18" t="s">
        <v>32</v>
      </c>
      <c r="R19" s="22" t="n">
        <v>7.41164524273777</v>
      </c>
      <c r="S19" s="22" t="n">
        <v>5.94459697336981</v>
      </c>
      <c r="T19" s="22" t="n">
        <v>3.49136995598965</v>
      </c>
      <c r="U19" s="22" t="n">
        <v>9.25589617676128</v>
      </c>
      <c r="V19" s="22" t="n">
        <v>11.3130277848141</v>
      </c>
      <c r="W19" s="22" t="n">
        <v>5.91344400928857</v>
      </c>
      <c r="X19" s="22" t="n">
        <v>10.6063984504879</v>
      </c>
      <c r="Y19" s="22" t="n">
        <v>6.54078291158779</v>
      </c>
      <c r="Z19" s="23"/>
      <c r="AA19" s="23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</row>
    <row r="20" s="15" customFormat="true" ht="15" hidden="false" customHeight="false" outlineLevel="0" collapsed="false">
      <c r="A20" s="16" t="n">
        <v>19</v>
      </c>
      <c r="B20" s="16" t="s">
        <v>90</v>
      </c>
      <c r="C20" s="18" t="s">
        <v>91</v>
      </c>
      <c r="D20" s="18" t="s">
        <v>26</v>
      </c>
      <c r="E20" s="19" t="n">
        <v>0.2</v>
      </c>
      <c r="F20" s="20" t="n">
        <v>1</v>
      </c>
      <c r="G20" s="20" t="n">
        <v>1</v>
      </c>
      <c r="H20" s="20" t="n">
        <f aca="false">F20*G20</f>
        <v>1</v>
      </c>
      <c r="I20" s="21" t="n">
        <v>7</v>
      </c>
      <c r="J20" s="21" t="n">
        <v>8</v>
      </c>
      <c r="K20" s="19" t="s">
        <v>92</v>
      </c>
      <c r="L20" s="19"/>
      <c r="M20" s="19" t="s">
        <v>28</v>
      </c>
      <c r="N20" s="19" t="s">
        <v>29</v>
      </c>
      <c r="O20" s="18" t="s">
        <v>37</v>
      </c>
      <c r="P20" s="18" t="s">
        <v>31</v>
      </c>
      <c r="Q20" s="18" t="s">
        <v>32</v>
      </c>
      <c r="R20" s="22" t="n">
        <v>4.36668648771656</v>
      </c>
      <c r="S20" s="22" t="n">
        <v>13.0417453634308</v>
      </c>
      <c r="T20" s="22" t="n">
        <v>0.85267052924302</v>
      </c>
      <c r="U20" s="22" t="n">
        <v>7.19858622917107</v>
      </c>
      <c r="V20" s="22" t="n">
        <v>13.0417453634308</v>
      </c>
      <c r="W20" s="22" t="n">
        <v>0.452098099086092</v>
      </c>
      <c r="X20" s="22" t="n">
        <v>6.60119238266975</v>
      </c>
      <c r="Y20" s="22" t="n">
        <v>4.90292462796705</v>
      </c>
      <c r="Z20" s="23"/>
      <c r="AA20" s="23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</row>
    <row r="21" s="15" customFormat="true" ht="15" hidden="false" customHeight="false" outlineLevel="0" collapsed="false">
      <c r="A21" s="16" t="n">
        <v>20</v>
      </c>
      <c r="B21" s="16" t="s">
        <v>93</v>
      </c>
      <c r="C21" s="18" t="s">
        <v>76</v>
      </c>
      <c r="D21" s="18" t="s">
        <v>35</v>
      </c>
      <c r="E21" s="19" t="n">
        <v>0.4</v>
      </c>
      <c r="F21" s="20" t="n">
        <v>2</v>
      </c>
      <c r="G21" s="20" t="n">
        <v>2</v>
      </c>
      <c r="H21" s="20" t="n">
        <f aca="false">F21*G21</f>
        <v>4</v>
      </c>
      <c r="I21" s="21" t="n">
        <v>11.5</v>
      </c>
      <c r="J21" s="21" t="n">
        <v>15</v>
      </c>
      <c r="K21" s="19" t="s">
        <v>94</v>
      </c>
      <c r="L21" s="19"/>
      <c r="M21" s="19" t="s">
        <v>28</v>
      </c>
      <c r="N21" s="19" t="s">
        <v>29</v>
      </c>
      <c r="O21" s="18" t="s">
        <v>37</v>
      </c>
      <c r="P21" s="18" t="s">
        <v>31</v>
      </c>
      <c r="Q21" s="18" t="s">
        <v>32</v>
      </c>
      <c r="R21" s="22" t="n">
        <v>-7.01668604575304</v>
      </c>
      <c r="S21" s="22" t="n">
        <v>3.10594126973971</v>
      </c>
      <c r="T21" s="22" t="n">
        <v>-0.496469214858715</v>
      </c>
      <c r="U21" s="22" t="n">
        <v>0.694254385162195</v>
      </c>
      <c r="V21" s="22" t="n">
        <v>5.70722806286149</v>
      </c>
      <c r="W21" s="22" t="n">
        <v>-1.53576949004225</v>
      </c>
      <c r="X21" s="22" t="n">
        <v>20.8632769723622</v>
      </c>
      <c r="Y21" s="22" t="n">
        <v>-0.41293289480942</v>
      </c>
      <c r="Z21" s="23"/>
      <c r="AA21" s="23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</row>
    <row r="22" s="15" customFormat="true" ht="15" hidden="false" customHeight="false" outlineLevel="0" collapsed="false">
      <c r="A22" s="16" t="n">
        <v>21</v>
      </c>
      <c r="B22" s="16" t="s">
        <v>95</v>
      </c>
      <c r="C22" s="18" t="s">
        <v>96</v>
      </c>
      <c r="D22" s="18" t="s">
        <v>26</v>
      </c>
      <c r="E22" s="19" t="n">
        <v>0.1</v>
      </c>
      <c r="F22" s="20" t="n">
        <v>1</v>
      </c>
      <c r="G22" s="20" t="n">
        <v>0</v>
      </c>
      <c r="H22" s="20" t="n">
        <f aca="false">F22*G22</f>
        <v>0</v>
      </c>
      <c r="I22" s="21" t="n">
        <v>20</v>
      </c>
      <c r="J22" s="21" t="n">
        <v>11.5</v>
      </c>
      <c r="K22" s="18" t="s">
        <v>97</v>
      </c>
      <c r="L22" s="18"/>
      <c r="M22" s="18" t="s">
        <v>60</v>
      </c>
      <c r="N22" s="18" t="s">
        <v>29</v>
      </c>
      <c r="O22" s="18" t="s">
        <v>30</v>
      </c>
      <c r="P22" s="18" t="s">
        <v>31</v>
      </c>
      <c r="Q22" s="18" t="s">
        <v>32</v>
      </c>
      <c r="R22" s="22" t="n">
        <v>0.00995384769430031</v>
      </c>
      <c r="S22" s="22" t="n">
        <v>2.99151691572028</v>
      </c>
      <c r="T22" s="22" t="n">
        <v>-4.06366671499138</v>
      </c>
      <c r="U22" s="22" t="n">
        <v>5.12376685946918</v>
      </c>
      <c r="V22" s="22" t="n">
        <v>21.2871120952415</v>
      </c>
      <c r="W22" s="22" t="n">
        <v>3.3576688968571</v>
      </c>
      <c r="X22" s="22" t="n">
        <v>21.4847360074021</v>
      </c>
      <c r="Y22" s="22" t="n">
        <v>2.10691585368729</v>
      </c>
      <c r="Z22" s="23"/>
      <c r="AA22" s="23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</row>
    <row r="23" s="15" customFormat="true" ht="15" hidden="false" customHeight="false" outlineLevel="0" collapsed="false">
      <c r="A23" s="16" t="n">
        <v>22</v>
      </c>
      <c r="B23" s="16" t="s">
        <v>98</v>
      </c>
      <c r="C23" s="18" t="s">
        <v>99</v>
      </c>
      <c r="D23" s="18" t="s">
        <v>35</v>
      </c>
      <c r="E23" s="19" t="n">
        <v>0.2</v>
      </c>
      <c r="F23" s="20" t="n">
        <v>1</v>
      </c>
      <c r="G23" s="20" t="n">
        <v>1</v>
      </c>
      <c r="H23" s="20" t="n">
        <f aca="false">F23*G23</f>
        <v>1</v>
      </c>
      <c r="I23" s="21" t="n">
        <v>11.5</v>
      </c>
      <c r="J23" s="21" t="n">
        <v>7</v>
      </c>
      <c r="K23" s="19" t="s">
        <v>100</v>
      </c>
      <c r="L23" s="19"/>
      <c r="M23" s="19" t="s">
        <v>28</v>
      </c>
      <c r="N23" s="19" t="s">
        <v>29</v>
      </c>
      <c r="O23" s="18" t="s">
        <v>30</v>
      </c>
      <c r="P23" s="18" t="s">
        <v>64</v>
      </c>
      <c r="Q23" s="18" t="s">
        <v>32</v>
      </c>
      <c r="R23" s="22" t="n">
        <v>-2.64003317826534</v>
      </c>
      <c r="S23" s="22" t="n">
        <v>5.33894495895655</v>
      </c>
      <c r="T23" s="22" t="n">
        <v>-6.87275903176032</v>
      </c>
      <c r="U23" s="22" t="n">
        <v>1.13191251046691</v>
      </c>
      <c r="V23" s="22" t="n">
        <v>5.75532331968197</v>
      </c>
      <c r="W23" s="22" t="n">
        <v>-2.01606747800981</v>
      </c>
      <c r="X23" s="22" t="n">
        <v>7.47095611920169</v>
      </c>
      <c r="Y23" s="22" t="n">
        <v>1.13998304262898</v>
      </c>
      <c r="Z23" s="23"/>
      <c r="AA23" s="23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</row>
    <row r="24" s="15" customFormat="true" ht="15" hidden="false" customHeight="false" outlineLevel="0" collapsed="false">
      <c r="A24" s="16" t="n">
        <v>23</v>
      </c>
      <c r="B24" s="16" t="s">
        <v>101</v>
      </c>
      <c r="C24" s="18" t="s">
        <v>102</v>
      </c>
      <c r="D24" s="18" t="s">
        <v>35</v>
      </c>
      <c r="E24" s="19" t="n">
        <v>0.6</v>
      </c>
      <c r="F24" s="20" t="n">
        <v>3</v>
      </c>
      <c r="G24" s="20" t="n">
        <v>3</v>
      </c>
      <c r="H24" s="20" t="n">
        <f aca="false">F24*G24</f>
        <v>9</v>
      </c>
      <c r="I24" s="21" t="n">
        <v>13</v>
      </c>
      <c r="J24" s="21" t="n">
        <v>4</v>
      </c>
      <c r="K24" s="19" t="s">
        <v>103</v>
      </c>
      <c r="L24" s="19"/>
      <c r="M24" s="19" t="s">
        <v>28</v>
      </c>
      <c r="N24" s="19" t="s">
        <v>52</v>
      </c>
      <c r="O24" s="18" t="s">
        <v>37</v>
      </c>
      <c r="P24" s="18" t="s">
        <v>31</v>
      </c>
      <c r="Q24" s="18" t="s">
        <v>104</v>
      </c>
      <c r="R24" s="22" t="n">
        <v>-7.77052952401858</v>
      </c>
      <c r="S24" s="22" t="n">
        <v>-0.966388056254572</v>
      </c>
      <c r="T24" s="22" t="n">
        <v>-13.1554628904424</v>
      </c>
      <c r="U24" s="22" t="n">
        <v>-7.9467139230435</v>
      </c>
      <c r="V24" s="22" t="n">
        <v>-0.966388056254572</v>
      </c>
      <c r="W24" s="22" t="n">
        <v>-14.0559786908242</v>
      </c>
      <c r="X24" s="22" t="n">
        <v>14.1421672314582</v>
      </c>
      <c r="Y24" s="22" t="n">
        <v>-13.0904960528773</v>
      </c>
      <c r="Z24" s="23"/>
      <c r="AA24" s="23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</row>
    <row r="25" s="15" customFormat="true" ht="15" hidden="false" customHeight="false" outlineLevel="0" collapsed="false">
      <c r="A25" s="16" t="n">
        <v>24</v>
      </c>
      <c r="B25" s="16" t="s">
        <v>105</v>
      </c>
      <c r="C25" s="18" t="s">
        <v>106</v>
      </c>
      <c r="D25" s="18" t="s">
        <v>35</v>
      </c>
      <c r="E25" s="19" t="n">
        <v>0.7</v>
      </c>
      <c r="F25" s="20" t="n">
        <v>3</v>
      </c>
      <c r="G25" s="20" t="n">
        <v>3</v>
      </c>
      <c r="H25" s="20" t="n">
        <f aca="false">F25*G25</f>
        <v>9</v>
      </c>
      <c r="I25" s="21" t="n">
        <v>10</v>
      </c>
      <c r="J25" s="21" t="n">
        <v>8</v>
      </c>
      <c r="K25" s="19" t="s">
        <v>107</v>
      </c>
      <c r="L25" s="19"/>
      <c r="M25" s="19" t="s">
        <v>28</v>
      </c>
      <c r="N25" s="19" t="s">
        <v>48</v>
      </c>
      <c r="O25" s="18" t="s">
        <v>30</v>
      </c>
      <c r="P25" s="18" t="s">
        <v>31</v>
      </c>
      <c r="Q25" s="18" t="s">
        <v>32</v>
      </c>
      <c r="R25" s="22" t="n">
        <v>-1.85697591149689</v>
      </c>
      <c r="S25" s="22" t="n">
        <v>3.41888373659449</v>
      </c>
      <c r="T25" s="22" t="n">
        <v>-8.77019109759334</v>
      </c>
      <c r="U25" s="22" t="n">
        <v>1.71697423273411</v>
      </c>
      <c r="V25" s="22" t="n">
        <v>3.41888373659449</v>
      </c>
      <c r="W25" s="22" t="n">
        <v>-4.44226888531652</v>
      </c>
      <c r="X25" s="22" t="n">
        <v>15.3234118800895</v>
      </c>
      <c r="Y25" s="22" t="n">
        <v>-1.65056716566073</v>
      </c>
      <c r="Z25" s="23"/>
      <c r="AA25" s="23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</row>
    <row r="26" s="15" customFormat="true" ht="15" hidden="false" customHeight="false" outlineLevel="0" collapsed="false">
      <c r="A26" s="16" t="n">
        <v>25</v>
      </c>
      <c r="B26" s="16" t="s">
        <v>108</v>
      </c>
      <c r="C26" s="18" t="s">
        <v>109</v>
      </c>
      <c r="D26" s="18" t="s">
        <v>35</v>
      </c>
      <c r="E26" s="19" t="n">
        <v>0.6</v>
      </c>
      <c r="F26" s="20" t="n">
        <v>3</v>
      </c>
      <c r="G26" s="20" t="n">
        <v>3</v>
      </c>
      <c r="H26" s="20" t="n">
        <f aca="false">F26*G26</f>
        <v>9</v>
      </c>
      <c r="I26" s="21" t="n">
        <v>14</v>
      </c>
      <c r="J26" s="21" t="n">
        <v>9</v>
      </c>
      <c r="K26" s="19" t="s">
        <v>107</v>
      </c>
      <c r="L26" s="19"/>
      <c r="M26" s="19" t="s">
        <v>28</v>
      </c>
      <c r="N26" s="19" t="s">
        <v>48</v>
      </c>
      <c r="O26" s="18" t="s">
        <v>37</v>
      </c>
      <c r="P26" s="18" t="s">
        <v>31</v>
      </c>
      <c r="Q26" s="18" t="s">
        <v>32</v>
      </c>
      <c r="R26" s="22" t="n">
        <v>1.37259705330643</v>
      </c>
      <c r="S26" s="22" t="n">
        <v>4.56695009581243</v>
      </c>
      <c r="T26" s="22" t="n">
        <v>3.13584941113319</v>
      </c>
      <c r="U26" s="22" t="n">
        <v>1.80085198452387</v>
      </c>
      <c r="V26" s="22" t="n">
        <v>8.81293745555957</v>
      </c>
      <c r="W26" s="22" t="n">
        <v>-1.76965815377053</v>
      </c>
      <c r="X26" s="22" t="n">
        <v>-1.15605289695281</v>
      </c>
      <c r="Y26" s="22" t="n">
        <v>1.34138791790777</v>
      </c>
      <c r="Z26" s="23"/>
      <c r="AA26" s="23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</row>
    <row r="27" s="15" customFormat="true" ht="15" hidden="false" customHeight="false" outlineLevel="0" collapsed="false">
      <c r="A27" s="16" t="n">
        <v>26</v>
      </c>
      <c r="B27" s="16" t="s">
        <v>110</v>
      </c>
      <c r="C27" s="18" t="s">
        <v>111</v>
      </c>
      <c r="D27" s="18" t="s">
        <v>112</v>
      </c>
      <c r="E27" s="19" t="n">
        <v>0.7</v>
      </c>
      <c r="F27" s="20" t="n">
        <v>3</v>
      </c>
      <c r="G27" s="20" t="n">
        <v>3</v>
      </c>
      <c r="H27" s="20" t="n">
        <f aca="false">F27*G27</f>
        <v>9</v>
      </c>
      <c r="I27" s="21" t="n">
        <v>9</v>
      </c>
      <c r="J27" s="21" t="n">
        <v>9.5</v>
      </c>
      <c r="K27" s="19" t="s">
        <v>113</v>
      </c>
      <c r="L27" s="19"/>
      <c r="M27" s="19" t="s">
        <v>28</v>
      </c>
      <c r="N27" s="19" t="s">
        <v>29</v>
      </c>
      <c r="O27" s="18" t="s">
        <v>37</v>
      </c>
      <c r="P27" s="18" t="s">
        <v>64</v>
      </c>
      <c r="Q27" s="18" t="s">
        <v>32</v>
      </c>
      <c r="R27" s="22" t="n">
        <v>5.29519535560438</v>
      </c>
      <c r="S27" s="22" t="n">
        <v>5.81478798164139</v>
      </c>
      <c r="T27" s="22" t="n">
        <v>0.929990443492093</v>
      </c>
      <c r="U27" s="22" t="n">
        <v>4.11236929052972</v>
      </c>
      <c r="V27" s="22" t="n">
        <v>5.81478798164139</v>
      </c>
      <c r="W27" s="22" t="n">
        <v>0.176815614516347</v>
      </c>
      <c r="X27" s="22" t="n">
        <v>11.0158385458263</v>
      </c>
      <c r="Y27" s="22" t="n">
        <v>2.60947286678885</v>
      </c>
      <c r="Z27" s="23"/>
      <c r="AA27" s="23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</row>
    <row r="28" s="15" customFormat="true" ht="15" hidden="false" customHeight="false" outlineLevel="0" collapsed="false">
      <c r="A28" s="16" t="n">
        <v>27</v>
      </c>
      <c r="B28" s="16" t="s">
        <v>114</v>
      </c>
      <c r="C28" s="18" t="s">
        <v>115</v>
      </c>
      <c r="D28" s="18" t="s">
        <v>35</v>
      </c>
      <c r="E28" s="19" t="n">
        <v>0.8</v>
      </c>
      <c r="F28" s="20" t="n">
        <v>4</v>
      </c>
      <c r="G28" s="20" t="n">
        <v>3</v>
      </c>
      <c r="H28" s="20" t="n">
        <f aca="false">F28*G28</f>
        <v>12</v>
      </c>
      <c r="I28" s="21" t="n">
        <v>16.5</v>
      </c>
      <c r="J28" s="21" t="n">
        <v>15</v>
      </c>
      <c r="K28" s="19" t="s">
        <v>116</v>
      </c>
      <c r="L28" s="19"/>
      <c r="M28" s="19" t="s">
        <v>28</v>
      </c>
      <c r="N28" s="19" t="s">
        <v>52</v>
      </c>
      <c r="O28" s="18" t="s">
        <v>30</v>
      </c>
      <c r="P28" s="18" t="s">
        <v>64</v>
      </c>
      <c r="Q28" s="18" t="s">
        <v>32</v>
      </c>
      <c r="R28" s="22" t="n">
        <v>2.00273038866214</v>
      </c>
      <c r="S28" s="22" t="n">
        <v>3.58197826465241</v>
      </c>
      <c r="T28" s="22" t="n">
        <v>-3.6095923528504</v>
      </c>
      <c r="U28" s="22" t="n">
        <v>-0.955228955307193</v>
      </c>
      <c r="V28" s="22" t="n">
        <v>3.58197826465241</v>
      </c>
      <c r="W28" s="22" t="n">
        <v>-4.43785271268073</v>
      </c>
      <c r="X28" s="22" t="n">
        <v>10.5717253480973</v>
      </c>
      <c r="Y28" s="22" t="n">
        <v>0.168365619184354</v>
      </c>
      <c r="Z28" s="23"/>
      <c r="AA28" s="23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</row>
    <row r="29" s="15" customFormat="true" ht="15" hidden="false" customHeight="false" outlineLevel="0" collapsed="false">
      <c r="A29" s="16" t="n">
        <v>28</v>
      </c>
      <c r="B29" s="16" t="s">
        <v>117</v>
      </c>
      <c r="C29" s="18" t="s">
        <v>58</v>
      </c>
      <c r="D29" s="18" t="s">
        <v>35</v>
      </c>
      <c r="E29" s="19" t="n">
        <v>0.2</v>
      </c>
      <c r="F29" s="20" t="n">
        <v>1</v>
      </c>
      <c r="G29" s="20" t="n">
        <v>1</v>
      </c>
      <c r="H29" s="20" t="n">
        <f aca="false">F29*G29</f>
        <v>1</v>
      </c>
      <c r="I29" s="21" t="n">
        <v>9.5</v>
      </c>
      <c r="J29" s="21" t="n">
        <v>14</v>
      </c>
      <c r="K29" s="19" t="s">
        <v>118</v>
      </c>
      <c r="L29" s="19"/>
      <c r="M29" s="19" t="s">
        <v>28</v>
      </c>
      <c r="N29" s="19" t="s">
        <v>29</v>
      </c>
      <c r="O29" s="18" t="s">
        <v>30</v>
      </c>
      <c r="P29" s="18" t="s">
        <v>31</v>
      </c>
      <c r="Q29" s="18" t="s">
        <v>32</v>
      </c>
      <c r="R29" s="22" t="n">
        <v>1.05068518735645</v>
      </c>
      <c r="S29" s="22" t="n">
        <v>9.04955460542702</v>
      </c>
      <c r="T29" s="22" t="n">
        <v>-3.13952022876081</v>
      </c>
      <c r="U29" s="22" t="n">
        <v>2.32225954805034</v>
      </c>
      <c r="V29" s="22" t="n">
        <v>9.04955460542702</v>
      </c>
      <c r="W29" s="22" t="n">
        <v>0.410487936478136</v>
      </c>
      <c r="X29" s="22" t="n">
        <v>17.3376774806332</v>
      </c>
      <c r="Y29" s="22" t="n">
        <v>0.852811326584935</v>
      </c>
      <c r="Z29" s="23"/>
      <c r="AA29" s="23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</row>
    <row r="30" s="15" customFormat="true" ht="15" hidden="false" customHeight="false" outlineLevel="0" collapsed="false">
      <c r="A30" s="16" t="n">
        <v>29</v>
      </c>
      <c r="B30" s="16" t="s">
        <v>119</v>
      </c>
      <c r="C30" s="18" t="s">
        <v>111</v>
      </c>
      <c r="D30" s="18" t="s">
        <v>26</v>
      </c>
      <c r="E30" s="19" t="n">
        <v>0.8</v>
      </c>
      <c r="F30" s="20" t="n">
        <v>4</v>
      </c>
      <c r="G30" s="20" t="n">
        <v>3</v>
      </c>
      <c r="H30" s="20" t="n">
        <f aca="false">F30*G30</f>
        <v>12</v>
      </c>
      <c r="I30" s="21" t="n">
        <v>7</v>
      </c>
      <c r="J30" s="21" t="n">
        <v>7</v>
      </c>
      <c r="K30" s="19" t="s">
        <v>120</v>
      </c>
      <c r="L30" s="19"/>
      <c r="M30" s="19" t="s">
        <v>28</v>
      </c>
      <c r="N30" s="19" t="s">
        <v>29</v>
      </c>
      <c r="O30" s="18" t="s">
        <v>37</v>
      </c>
      <c r="P30" s="18" t="s">
        <v>64</v>
      </c>
      <c r="Q30" s="18" t="s">
        <v>32</v>
      </c>
      <c r="R30" s="22" t="n">
        <v>-1.85734886059463</v>
      </c>
      <c r="S30" s="22" t="n">
        <v>17.155912951794</v>
      </c>
      <c r="T30" s="22" t="n">
        <v>-2.02471239134866</v>
      </c>
      <c r="U30" s="22" t="n">
        <v>2.894013459839</v>
      </c>
      <c r="V30" s="22" t="n">
        <v>1.98640722899025</v>
      </c>
      <c r="W30" s="22" t="n">
        <v>-2.2743521899517</v>
      </c>
      <c r="X30" s="22" t="n">
        <v>4.63629252085592</v>
      </c>
      <c r="Y30" s="22" t="n">
        <v>5.06974907071395</v>
      </c>
      <c r="Z30" s="23"/>
      <c r="AA30" s="23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</row>
    <row r="31" s="15" customFormat="true" ht="15" hidden="false" customHeight="false" outlineLevel="0" collapsed="false">
      <c r="A31" s="16" t="n">
        <v>30</v>
      </c>
      <c r="B31" s="16" t="s">
        <v>121</v>
      </c>
      <c r="C31" s="18" t="s">
        <v>122</v>
      </c>
      <c r="D31" s="18" t="s">
        <v>26</v>
      </c>
      <c r="E31" s="19" t="n">
        <v>0.1</v>
      </c>
      <c r="F31" s="20" t="n">
        <v>1</v>
      </c>
      <c r="G31" s="20" t="n">
        <v>1</v>
      </c>
      <c r="H31" s="20" t="n">
        <f aca="false">F31*G31</f>
        <v>1</v>
      </c>
      <c r="I31" s="21" t="n">
        <v>6</v>
      </c>
      <c r="J31" s="21" t="n">
        <v>10</v>
      </c>
      <c r="K31" s="18" t="s">
        <v>77</v>
      </c>
      <c r="L31" s="18"/>
      <c r="M31" s="19" t="s">
        <v>28</v>
      </c>
      <c r="N31" s="18" t="s">
        <v>29</v>
      </c>
      <c r="O31" s="18" t="s">
        <v>30</v>
      </c>
      <c r="P31" s="18" t="s">
        <v>29</v>
      </c>
      <c r="Q31" s="18" t="s">
        <v>123</v>
      </c>
      <c r="R31" s="22" t="n">
        <v>1.18298212828913</v>
      </c>
      <c r="S31" s="22" t="n">
        <v>0.0719551492298915</v>
      </c>
      <c r="T31" s="22" t="n">
        <v>0.925521511260853</v>
      </c>
      <c r="U31" s="22" t="n">
        <v>4.94681235470752</v>
      </c>
      <c r="V31" s="22" t="n">
        <v>5.93637226803359</v>
      </c>
      <c r="W31" s="22" t="n">
        <v>0.712787486801053</v>
      </c>
      <c r="X31" s="22" t="n">
        <v>15.633044658992</v>
      </c>
      <c r="Y31" s="22" t="n">
        <v>10.3</v>
      </c>
      <c r="Z31" s="23"/>
      <c r="AA31" s="23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</row>
    <row r="32" s="15" customFormat="true" ht="15" hidden="false" customHeight="false" outlineLevel="0" collapsed="false">
      <c r="A32" s="16" t="n">
        <v>31</v>
      </c>
      <c r="B32" s="16" t="s">
        <v>124</v>
      </c>
      <c r="C32" s="18" t="s">
        <v>125</v>
      </c>
      <c r="D32" s="18" t="s">
        <v>26</v>
      </c>
      <c r="E32" s="19" t="n">
        <v>0.2</v>
      </c>
      <c r="F32" s="20" t="n">
        <v>1</v>
      </c>
      <c r="G32" s="20" t="n">
        <v>1</v>
      </c>
      <c r="H32" s="20" t="n">
        <f aca="false">F32*G32</f>
        <v>1</v>
      </c>
      <c r="I32" s="21" t="n">
        <v>20</v>
      </c>
      <c r="J32" s="21" t="n">
        <v>12</v>
      </c>
      <c r="K32" s="19" t="s">
        <v>126</v>
      </c>
      <c r="L32" s="19"/>
      <c r="M32" s="19" t="s">
        <v>28</v>
      </c>
      <c r="N32" s="19" t="s">
        <v>29</v>
      </c>
      <c r="O32" s="18" t="s">
        <v>37</v>
      </c>
      <c r="P32" s="18" t="s">
        <v>64</v>
      </c>
      <c r="Q32" s="18" t="s">
        <v>127</v>
      </c>
      <c r="R32" s="22" t="n">
        <v>-2.98197474411799</v>
      </c>
      <c r="S32" s="22" t="n">
        <v>4.17761502934203</v>
      </c>
      <c r="T32" s="22" t="n">
        <v>-8.01145980484579</v>
      </c>
      <c r="U32" s="22" t="n">
        <v>-10.0843980881303</v>
      </c>
      <c r="V32" s="22" t="n">
        <v>4.17761502934203</v>
      </c>
      <c r="W32" s="22" t="n">
        <v>-4.78118309471357</v>
      </c>
      <c r="X32" s="22" t="n">
        <v>12.5816385638742</v>
      </c>
      <c r="Y32" s="22" t="n">
        <v>4.66248390626034</v>
      </c>
      <c r="Z32" s="23"/>
      <c r="AA32" s="23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</row>
    <row r="33" s="15" customFormat="true" ht="15" hidden="false" customHeight="false" outlineLevel="0" collapsed="false">
      <c r="A33" s="16" t="n">
        <v>32</v>
      </c>
      <c r="B33" s="16" t="s">
        <v>128</v>
      </c>
      <c r="C33" s="18" t="s">
        <v>129</v>
      </c>
      <c r="D33" s="18" t="s">
        <v>35</v>
      </c>
      <c r="E33" s="19" t="n">
        <v>0.7</v>
      </c>
      <c r="F33" s="20" t="n">
        <v>3</v>
      </c>
      <c r="G33" s="20" t="n">
        <v>3</v>
      </c>
      <c r="H33" s="20" t="n">
        <f aca="false">F33*G33</f>
        <v>9</v>
      </c>
      <c r="I33" s="21" t="n">
        <v>5</v>
      </c>
      <c r="J33" s="21" t="n">
        <v>8</v>
      </c>
      <c r="K33" s="19" t="s">
        <v>130</v>
      </c>
      <c r="L33" s="19"/>
      <c r="M33" s="19" t="s">
        <v>28</v>
      </c>
      <c r="N33" s="19" t="s">
        <v>29</v>
      </c>
      <c r="O33" s="18" t="s">
        <v>37</v>
      </c>
      <c r="P33" s="18" t="s">
        <v>64</v>
      </c>
      <c r="Q33" s="18" t="s">
        <v>32</v>
      </c>
      <c r="R33" s="22" t="n">
        <v>-0.228141346855206</v>
      </c>
      <c r="S33" s="22" t="n">
        <v>1.30746684503797</v>
      </c>
      <c r="T33" s="22" t="n">
        <v>-3.2714142748999</v>
      </c>
      <c r="U33" s="22" t="n">
        <v>-12.9545462724344</v>
      </c>
      <c r="V33" s="22" t="n">
        <v>1.30746684503797</v>
      </c>
      <c r="W33" s="22" t="n">
        <v>-1.40074414210328</v>
      </c>
      <c r="X33" s="22" t="n">
        <v>-0.324015771887407</v>
      </c>
      <c r="Y33" s="22" t="n">
        <v>-0.350900565560862</v>
      </c>
      <c r="Z33" s="23"/>
      <c r="AA33" s="23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</row>
    <row r="34" s="15" customFormat="true" ht="15" hidden="false" customHeight="false" outlineLevel="0" collapsed="false">
      <c r="A34" s="16" t="n">
        <v>33</v>
      </c>
      <c r="B34" s="16" t="s">
        <v>131</v>
      </c>
      <c r="C34" s="18" t="s">
        <v>132</v>
      </c>
      <c r="D34" s="18" t="s">
        <v>35</v>
      </c>
      <c r="E34" s="19" t="n">
        <v>0.8</v>
      </c>
      <c r="F34" s="20" t="n">
        <v>4</v>
      </c>
      <c r="G34" s="20" t="n">
        <v>3</v>
      </c>
      <c r="H34" s="20" t="n">
        <f aca="false">F34*G34</f>
        <v>12</v>
      </c>
      <c r="I34" s="21" t="n">
        <v>12</v>
      </c>
      <c r="J34" s="21" t="n">
        <v>10</v>
      </c>
      <c r="K34" s="19" t="s">
        <v>47</v>
      </c>
      <c r="L34" s="19"/>
      <c r="M34" s="19" t="s">
        <v>28</v>
      </c>
      <c r="N34" s="19" t="s">
        <v>48</v>
      </c>
      <c r="O34" s="18" t="s">
        <v>30</v>
      </c>
      <c r="P34" s="18" t="s">
        <v>31</v>
      </c>
      <c r="Q34" s="18" t="s">
        <v>32</v>
      </c>
      <c r="R34" s="22" t="n">
        <v>2.93383789199644</v>
      </c>
      <c r="S34" s="22" t="n">
        <v>22.4501597568768</v>
      </c>
      <c r="T34" s="22" t="n">
        <v>10.2610849226889</v>
      </c>
      <c r="U34" s="22" t="n">
        <v>3.46793685323393</v>
      </c>
      <c r="V34" s="22" t="n">
        <v>22.4501597568768</v>
      </c>
      <c r="W34" s="22" t="n">
        <v>4.5207165584924</v>
      </c>
      <c r="X34" s="22" t="n">
        <v>9.61623099978907</v>
      </c>
      <c r="Y34" s="22" t="n">
        <v>0.01</v>
      </c>
      <c r="Z34" s="23"/>
      <c r="AA34" s="23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</row>
    <row r="35" s="15" customFormat="true" ht="15" hidden="false" customHeight="false" outlineLevel="0" collapsed="false">
      <c r="A35" s="16" t="n">
        <v>34</v>
      </c>
      <c r="B35" s="16" t="s">
        <v>133</v>
      </c>
      <c r="C35" s="18" t="s">
        <v>134</v>
      </c>
      <c r="D35" s="18" t="s">
        <v>26</v>
      </c>
      <c r="E35" s="19" t="n">
        <v>0.1</v>
      </c>
      <c r="F35" s="20" t="n">
        <v>1</v>
      </c>
      <c r="G35" s="20" t="n">
        <v>1</v>
      </c>
      <c r="H35" s="20" t="n">
        <f aca="false">F35*G35</f>
        <v>1</v>
      </c>
      <c r="I35" s="21" t="n">
        <v>12</v>
      </c>
      <c r="J35" s="21" t="n">
        <v>8</v>
      </c>
      <c r="K35" s="19" t="s">
        <v>135</v>
      </c>
      <c r="L35" s="19"/>
      <c r="M35" s="19" t="s">
        <v>28</v>
      </c>
      <c r="N35" s="19" t="s">
        <v>48</v>
      </c>
      <c r="O35" s="18" t="s">
        <v>37</v>
      </c>
      <c r="P35" s="18" t="s">
        <v>31</v>
      </c>
      <c r="Q35" s="18" t="s">
        <v>32</v>
      </c>
      <c r="R35" s="22" t="n">
        <v>0.606955080135657</v>
      </c>
      <c r="S35" s="22" t="n">
        <v>0.739628856604513</v>
      </c>
      <c r="T35" s="22" t="n">
        <v>1.51655836075294</v>
      </c>
      <c r="U35" s="22" t="n">
        <v>3.58232056863937</v>
      </c>
      <c r="V35" s="22" t="n">
        <v>0.739628856604513</v>
      </c>
      <c r="W35" s="22" t="n">
        <v>0.578882257652686</v>
      </c>
      <c r="X35" s="22" t="n">
        <v>9.51878613164907</v>
      </c>
      <c r="Y35" s="22" t="n">
        <v>-11.3844791400182</v>
      </c>
      <c r="Z35" s="23"/>
      <c r="AA35" s="23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</row>
    <row r="36" s="15" customFormat="true" ht="15" hidden="false" customHeight="false" outlineLevel="0" collapsed="false">
      <c r="A36" s="16" t="n">
        <v>35</v>
      </c>
      <c r="B36" s="16" t="s">
        <v>136</v>
      </c>
      <c r="C36" s="18" t="s">
        <v>137</v>
      </c>
      <c r="D36" s="18" t="s">
        <v>138</v>
      </c>
      <c r="E36" s="19" t="n">
        <v>0.4</v>
      </c>
      <c r="F36" s="20" t="n">
        <v>2</v>
      </c>
      <c r="G36" s="20" t="n">
        <v>2</v>
      </c>
      <c r="H36" s="20" t="n">
        <f aca="false">F36*G36</f>
        <v>4</v>
      </c>
      <c r="I36" s="21" t="n">
        <v>12</v>
      </c>
      <c r="J36" s="21" t="n">
        <v>7</v>
      </c>
      <c r="K36" s="19" t="s">
        <v>135</v>
      </c>
      <c r="L36" s="19"/>
      <c r="M36" s="19" t="s">
        <v>28</v>
      </c>
      <c r="N36" s="19" t="s">
        <v>48</v>
      </c>
      <c r="O36" s="18" t="s">
        <v>37</v>
      </c>
      <c r="P36" s="18" t="s">
        <v>31</v>
      </c>
      <c r="Q36" s="18" t="s">
        <v>32</v>
      </c>
      <c r="R36" s="22" t="n">
        <v>-1.31602759939955</v>
      </c>
      <c r="S36" s="22" t="n">
        <v>1.04608514390942</v>
      </c>
      <c r="T36" s="22" t="n">
        <v>-7.01991677669083</v>
      </c>
      <c r="U36" s="22" t="n">
        <v>2.26935684768381</v>
      </c>
      <c r="V36" s="22" t="n">
        <v>1.04608514390942</v>
      </c>
      <c r="W36" s="22" t="n">
        <v>-1.59145941669481</v>
      </c>
      <c r="X36" s="22" t="n">
        <v>13.765179321705</v>
      </c>
      <c r="Y36" s="22" t="n">
        <v>-0.710675944050952</v>
      </c>
      <c r="Z36" s="23"/>
      <c r="AA36" s="23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</row>
    <row r="37" s="15" customFormat="true" ht="15" hidden="false" customHeight="false" outlineLevel="0" collapsed="false">
      <c r="A37" s="16" t="n">
        <v>36</v>
      </c>
      <c r="B37" s="16" t="s">
        <v>139</v>
      </c>
      <c r="C37" s="18" t="s">
        <v>140</v>
      </c>
      <c r="D37" s="18" t="s">
        <v>35</v>
      </c>
      <c r="E37" s="19" t="n">
        <v>0.2</v>
      </c>
      <c r="F37" s="20" t="n">
        <v>1</v>
      </c>
      <c r="G37" s="20" t="n">
        <v>1</v>
      </c>
      <c r="H37" s="20" t="n">
        <f aca="false">F37*G37</f>
        <v>1</v>
      </c>
      <c r="I37" s="21" t="n">
        <v>12</v>
      </c>
      <c r="J37" s="21" t="n">
        <v>9</v>
      </c>
      <c r="K37" s="19" t="s">
        <v>141</v>
      </c>
      <c r="L37" s="19"/>
      <c r="M37" s="19" t="s">
        <v>28</v>
      </c>
      <c r="N37" s="19" t="s">
        <v>29</v>
      </c>
      <c r="O37" s="18" t="s">
        <v>37</v>
      </c>
      <c r="P37" s="18" t="s">
        <v>31</v>
      </c>
      <c r="Q37" s="18" t="s">
        <v>32</v>
      </c>
      <c r="R37" s="22" t="n">
        <v>-17.4684580820395</v>
      </c>
      <c r="S37" s="22" t="n">
        <v>-0.600936247268994</v>
      </c>
      <c r="T37" s="22" t="n">
        <v>-4.86799256436596</v>
      </c>
      <c r="U37" s="22" t="n">
        <v>0.665540752599868</v>
      </c>
      <c r="V37" s="22" t="n">
        <v>1.54902393276841</v>
      </c>
      <c r="W37" s="22" t="n">
        <v>-5.72853711321626</v>
      </c>
      <c r="X37" s="22" t="n">
        <v>11.13273945179</v>
      </c>
      <c r="Y37" s="22" t="n">
        <v>-5.36803927816431</v>
      </c>
      <c r="Z37" s="23"/>
      <c r="AA37" s="23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</row>
    <row r="38" s="15" customFormat="true" ht="15" hidden="false" customHeight="false" outlineLevel="0" collapsed="false">
      <c r="A38" s="16" t="n">
        <v>37</v>
      </c>
      <c r="B38" s="16" t="s">
        <v>142</v>
      </c>
      <c r="C38" s="18" t="s">
        <v>143</v>
      </c>
      <c r="D38" s="18" t="s">
        <v>26</v>
      </c>
      <c r="E38" s="19" t="n">
        <v>0.25</v>
      </c>
      <c r="F38" s="20"/>
      <c r="G38" s="20" t="n">
        <v>2</v>
      </c>
      <c r="H38" s="20" t="n">
        <f aca="false">F38*G38</f>
        <v>0</v>
      </c>
      <c r="I38" s="21" t="n">
        <v>12</v>
      </c>
      <c r="J38" s="21" t="n">
        <v>10</v>
      </c>
      <c r="K38" s="19" t="s">
        <v>144</v>
      </c>
      <c r="L38" s="19"/>
      <c r="M38" s="19" t="s">
        <v>60</v>
      </c>
      <c r="N38" s="19" t="s">
        <v>52</v>
      </c>
      <c r="O38" s="18" t="s">
        <v>30</v>
      </c>
      <c r="P38" s="18" t="s">
        <v>31</v>
      </c>
      <c r="Q38" s="18" t="s">
        <v>32</v>
      </c>
      <c r="R38" s="22" t="n">
        <v>-0.395457186026611</v>
      </c>
      <c r="S38" s="22" t="n">
        <v>2.99258231714921</v>
      </c>
      <c r="T38" s="22" t="n">
        <v>0.567936271831182</v>
      </c>
      <c r="U38" s="22" t="n">
        <v>1.46557731302654</v>
      </c>
      <c r="V38" s="22" t="n">
        <v>-0.596513038409789</v>
      </c>
      <c r="W38" s="22" t="n">
        <v>-2.31290436856178</v>
      </c>
      <c r="X38" s="22" t="n">
        <v>5.1707424918895</v>
      </c>
      <c r="Y38" s="22" t="n">
        <v>-0.450152524600184</v>
      </c>
      <c r="Z38" s="23"/>
      <c r="AA38" s="23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</row>
    <row r="39" s="15" customFormat="true" ht="15" hidden="false" customHeight="false" outlineLevel="0" collapsed="false">
      <c r="A39" s="16" t="n">
        <v>38</v>
      </c>
      <c r="B39" s="16" t="s">
        <v>145</v>
      </c>
      <c r="C39" s="18" t="s">
        <v>146</v>
      </c>
      <c r="D39" s="18" t="s">
        <v>35</v>
      </c>
      <c r="E39" s="19" t="n">
        <v>0.3</v>
      </c>
      <c r="F39" s="20" t="n">
        <v>2</v>
      </c>
      <c r="G39" s="20" t="n">
        <v>2</v>
      </c>
      <c r="H39" s="20" t="n">
        <f aca="false">F39*G39</f>
        <v>4</v>
      </c>
      <c r="I39" s="21" t="n">
        <v>7</v>
      </c>
      <c r="J39" s="21" t="n">
        <v>4</v>
      </c>
      <c r="K39" s="19" t="s">
        <v>135</v>
      </c>
      <c r="L39" s="19"/>
      <c r="M39" s="19" t="s">
        <v>28</v>
      </c>
      <c r="N39" s="19" t="s">
        <v>48</v>
      </c>
      <c r="O39" s="18" t="s">
        <v>37</v>
      </c>
      <c r="P39" s="18" t="s">
        <v>31</v>
      </c>
      <c r="Q39" s="18" t="s">
        <v>32</v>
      </c>
      <c r="R39" s="22" t="n">
        <v>-2.54768512023105</v>
      </c>
      <c r="S39" s="22" t="n">
        <v>1.32274819393413</v>
      </c>
      <c r="T39" s="22" t="n">
        <v>-0.221425689530294</v>
      </c>
      <c r="U39" s="22" t="n">
        <v>-13.1489630428099</v>
      </c>
      <c r="V39" s="22" t="n">
        <v>1.11305007466247</v>
      </c>
      <c r="W39" s="22" t="n">
        <v>-7.13380459911155</v>
      </c>
      <c r="X39" s="22" t="n">
        <v>4.91887456285684</v>
      </c>
      <c r="Y39" s="22" t="n">
        <v>-0.727381956012763</v>
      </c>
      <c r="Z39" s="23"/>
      <c r="AA39" s="23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</row>
    <row r="40" s="15" customFormat="true" ht="15" hidden="false" customHeight="false" outlineLevel="0" collapsed="false">
      <c r="A40" s="16" t="n">
        <v>39</v>
      </c>
      <c r="B40" s="16" t="s">
        <v>147</v>
      </c>
      <c r="C40" s="18" t="s">
        <v>88</v>
      </c>
      <c r="D40" s="18" t="s">
        <v>35</v>
      </c>
      <c r="E40" s="19" t="n">
        <v>0.3</v>
      </c>
      <c r="F40" s="20" t="n">
        <v>2</v>
      </c>
      <c r="G40" s="20" t="n">
        <v>2</v>
      </c>
      <c r="H40" s="20" t="n">
        <f aca="false">F40*G40</f>
        <v>4</v>
      </c>
      <c r="I40" s="21" t="n">
        <v>14</v>
      </c>
      <c r="J40" s="21" t="n">
        <v>16</v>
      </c>
      <c r="K40" s="19" t="s">
        <v>148</v>
      </c>
      <c r="L40" s="19"/>
      <c r="M40" s="19" t="s">
        <v>28</v>
      </c>
      <c r="N40" s="19" t="s">
        <v>29</v>
      </c>
      <c r="O40" s="18" t="s">
        <v>37</v>
      </c>
      <c r="P40" s="18" t="s">
        <v>31</v>
      </c>
      <c r="Q40" s="18" t="s">
        <v>123</v>
      </c>
      <c r="R40" s="22" t="n">
        <v>-1.80794282052444</v>
      </c>
      <c r="S40" s="22" t="n">
        <v>6.49905551242576</v>
      </c>
      <c r="T40" s="22" t="n">
        <v>-5.69001932176207</v>
      </c>
      <c r="U40" s="22" t="n">
        <v>-7.76295760504658</v>
      </c>
      <c r="V40" s="22" t="n">
        <v>6.49905551242576</v>
      </c>
      <c r="W40" s="22" t="n">
        <v>2.17831068304988</v>
      </c>
      <c r="X40" s="22" t="n">
        <v>5.79003127398468</v>
      </c>
      <c r="Y40" s="22" t="n">
        <v>2.25986467443746</v>
      </c>
      <c r="Z40" s="23"/>
      <c r="AA40" s="23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</row>
    <row r="41" s="15" customFormat="true" ht="15" hidden="false" customHeight="false" outlineLevel="0" collapsed="false">
      <c r="A41" s="16" t="n">
        <v>40</v>
      </c>
      <c r="B41" s="16" t="s">
        <v>149</v>
      </c>
      <c r="C41" s="18" t="s">
        <v>150</v>
      </c>
      <c r="D41" s="18" t="s">
        <v>26</v>
      </c>
      <c r="E41" s="19" t="n">
        <v>0.3</v>
      </c>
      <c r="F41" s="20" t="n">
        <v>2</v>
      </c>
      <c r="G41" s="20" t="n">
        <v>2</v>
      </c>
      <c r="H41" s="20" t="n">
        <f aca="false">F41*G41</f>
        <v>4</v>
      </c>
      <c r="I41" s="21" t="n">
        <v>20</v>
      </c>
      <c r="J41" s="21" t="n">
        <v>20</v>
      </c>
      <c r="K41" s="19" t="s">
        <v>151</v>
      </c>
      <c r="L41" s="19"/>
      <c r="M41" s="19" t="s">
        <v>28</v>
      </c>
      <c r="N41" s="19" t="s">
        <v>29</v>
      </c>
      <c r="O41" s="18" t="s">
        <v>37</v>
      </c>
      <c r="P41" s="18" t="s">
        <v>29</v>
      </c>
      <c r="Q41" s="18" t="s">
        <v>152</v>
      </c>
      <c r="R41" s="22" t="n">
        <v>5.68566741321899</v>
      </c>
      <c r="S41" s="22" t="n">
        <v>5.68016402154037</v>
      </c>
      <c r="T41" s="22" t="n">
        <v>-0.820566778747452</v>
      </c>
      <c r="U41" s="22" t="n">
        <v>0.505899846376254</v>
      </c>
      <c r="V41" s="22" t="n">
        <v>14.7840702709825</v>
      </c>
      <c r="W41" s="22" t="n">
        <v>2.83359916893509</v>
      </c>
      <c r="X41" s="22" t="n">
        <v>10.059288961839</v>
      </c>
      <c r="Y41" s="22" t="n">
        <v>0.902215177032777</v>
      </c>
      <c r="Z41" s="23"/>
      <c r="AA41" s="23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</row>
    <row r="42" s="15" customFormat="true" ht="15" hidden="false" customHeight="false" outlineLevel="0" collapsed="false">
      <c r="A42" s="16" t="n">
        <v>41</v>
      </c>
      <c r="B42" s="16" t="s">
        <v>153</v>
      </c>
      <c r="C42" s="18" t="s">
        <v>154</v>
      </c>
      <c r="D42" s="18" t="s">
        <v>26</v>
      </c>
      <c r="E42" s="19" t="n">
        <v>0.2</v>
      </c>
      <c r="F42" s="20" t="n">
        <v>1</v>
      </c>
      <c r="G42" s="20" t="n">
        <v>1</v>
      </c>
      <c r="H42" s="20" t="n">
        <f aca="false">F42*G42</f>
        <v>1</v>
      </c>
      <c r="I42" s="21" t="n">
        <v>16.5</v>
      </c>
      <c r="J42" s="21" t="n">
        <v>12</v>
      </c>
      <c r="K42" s="19" t="s">
        <v>155</v>
      </c>
      <c r="L42" s="19"/>
      <c r="M42" s="19" t="s">
        <v>28</v>
      </c>
      <c r="N42" s="19" t="s">
        <v>48</v>
      </c>
      <c r="O42" s="18" t="s">
        <v>30</v>
      </c>
      <c r="P42" s="18" t="s">
        <v>64</v>
      </c>
      <c r="Q42" s="18" t="s">
        <v>156</v>
      </c>
      <c r="R42" s="22" t="n">
        <v>-3.9285721773443</v>
      </c>
      <c r="S42" s="22" t="n">
        <v>4.51060957423651</v>
      </c>
      <c r="T42" s="22" t="n">
        <v>2.37491179487592</v>
      </c>
      <c r="U42" s="22" t="n">
        <v>3.51535401912063</v>
      </c>
      <c r="V42" s="22" t="n">
        <v>4.51060957423651</v>
      </c>
      <c r="W42" s="22" t="n">
        <v>-7.87690893969735</v>
      </c>
      <c r="X42" s="22" t="n">
        <v>10.3475408817039</v>
      </c>
      <c r="Y42" s="22" t="n">
        <v>6.46050798917572</v>
      </c>
      <c r="Z42" s="23"/>
      <c r="AA42" s="23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</row>
    <row r="43" s="15" customFormat="true" ht="15" hidden="false" customHeight="false" outlineLevel="0" collapsed="false">
      <c r="A43" s="16" t="n">
        <v>42</v>
      </c>
      <c r="B43" s="16" t="s">
        <v>157</v>
      </c>
      <c r="C43" s="18" t="s">
        <v>66</v>
      </c>
      <c r="D43" s="18" t="s">
        <v>26</v>
      </c>
      <c r="E43" s="19" t="n">
        <v>0.6</v>
      </c>
      <c r="F43" s="20" t="n">
        <v>3</v>
      </c>
      <c r="G43" s="20" t="n">
        <v>3</v>
      </c>
      <c r="H43" s="20" t="n">
        <f aca="false">F43*G43</f>
        <v>9</v>
      </c>
      <c r="I43" s="21" t="n">
        <v>12</v>
      </c>
      <c r="J43" s="21" t="n">
        <v>7</v>
      </c>
      <c r="K43" s="19" t="s">
        <v>158</v>
      </c>
      <c r="L43" s="19"/>
      <c r="M43" s="19" t="s">
        <v>28</v>
      </c>
      <c r="N43" s="19" t="s">
        <v>48</v>
      </c>
      <c r="O43" s="18" t="s">
        <v>30</v>
      </c>
      <c r="P43" s="18" t="s">
        <v>31</v>
      </c>
      <c r="Q43" s="18" t="s">
        <v>38</v>
      </c>
      <c r="R43" s="22" t="n">
        <v>-1.53809077476253</v>
      </c>
      <c r="S43" s="22" t="n">
        <v>4.50106835245358</v>
      </c>
      <c r="T43" s="22" t="n">
        <v>2.32860400278831</v>
      </c>
      <c r="U43" s="22" t="n">
        <v>0.896221636451406</v>
      </c>
      <c r="V43" s="22" t="n">
        <v>4.50106835245358</v>
      </c>
      <c r="W43" s="22" t="n">
        <v>-4.54697920951487</v>
      </c>
      <c r="X43" s="22" t="n">
        <v>9.04226118902568</v>
      </c>
      <c r="Y43" s="22" t="n">
        <v>6.79518666376677</v>
      </c>
      <c r="Z43" s="23"/>
      <c r="AA43" s="23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</row>
    <row r="44" s="28" customFormat="true" ht="15" hidden="false" customHeight="false" outlineLevel="0" collapsed="false">
      <c r="A44" s="25" t="n">
        <v>43</v>
      </c>
      <c r="B44" s="25" t="s">
        <v>159</v>
      </c>
      <c r="C44" s="18" t="s">
        <v>160</v>
      </c>
      <c r="D44" s="18" t="s">
        <v>26</v>
      </c>
      <c r="E44" s="19" t="n">
        <v>0.7</v>
      </c>
      <c r="F44" s="20" t="n">
        <v>3</v>
      </c>
      <c r="G44" s="20" t="n">
        <v>3</v>
      </c>
      <c r="H44" s="20" t="n">
        <f aca="false">F44*G44</f>
        <v>9</v>
      </c>
      <c r="I44" s="21" t="n">
        <v>14.5</v>
      </c>
      <c r="J44" s="21" t="n">
        <v>3.5</v>
      </c>
      <c r="K44" s="19" t="s">
        <v>161</v>
      </c>
      <c r="L44" s="19"/>
      <c r="M44" s="19" t="s">
        <v>60</v>
      </c>
      <c r="N44" s="19" t="s">
        <v>48</v>
      </c>
      <c r="O44" s="18" t="s">
        <v>37</v>
      </c>
      <c r="P44" s="18" t="s">
        <v>31</v>
      </c>
      <c r="Q44" s="18" t="s">
        <v>38</v>
      </c>
      <c r="R44" s="22" t="n">
        <v>3.35657307387704</v>
      </c>
      <c r="S44" s="22" t="n">
        <v>6.60442757712659</v>
      </c>
      <c r="T44" s="22" t="n">
        <v>-0.796187425393299</v>
      </c>
      <c r="U44" s="22" t="n">
        <v>0.904085772343557</v>
      </c>
      <c r="V44" s="22" t="n">
        <v>6.60442757712659</v>
      </c>
      <c r="W44" s="22" t="n">
        <v>1.32873793147633</v>
      </c>
      <c r="X44" s="22" t="n">
        <v>10.4682971931546</v>
      </c>
      <c r="Y44" s="22" t="n">
        <v>7.51891759170483</v>
      </c>
      <c r="Z44" s="23"/>
      <c r="AA44" s="23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</row>
    <row r="45" s="28" customFormat="true" ht="15" hidden="false" customHeight="false" outlineLevel="0" collapsed="false">
      <c r="A45" s="25" t="n">
        <v>44</v>
      </c>
      <c r="B45" s="25" t="s">
        <v>162</v>
      </c>
      <c r="C45" s="18" t="s">
        <v>163</v>
      </c>
      <c r="D45" s="18" t="s">
        <v>26</v>
      </c>
      <c r="E45" s="19" t="n">
        <v>0.7</v>
      </c>
      <c r="F45" s="20" t="n">
        <v>3</v>
      </c>
      <c r="G45" s="20" t="n">
        <v>3</v>
      </c>
      <c r="H45" s="20" t="n">
        <f aca="false">F45*G45</f>
        <v>9</v>
      </c>
      <c r="I45" s="21" t="n">
        <v>5.5</v>
      </c>
      <c r="J45" s="21" t="n">
        <v>11</v>
      </c>
      <c r="K45" s="19" t="s">
        <v>164</v>
      </c>
      <c r="L45" s="19"/>
      <c r="M45" s="19" t="s">
        <v>28</v>
      </c>
      <c r="N45" s="19" t="s">
        <v>48</v>
      </c>
      <c r="O45" s="18" t="s">
        <v>30</v>
      </c>
      <c r="P45" s="18" t="s">
        <v>31</v>
      </c>
      <c r="Q45" s="18" t="s">
        <v>38</v>
      </c>
      <c r="R45" s="22" t="n">
        <v>6.19114704417255</v>
      </c>
      <c r="S45" s="22" t="n">
        <v>11.0169011111712</v>
      </c>
      <c r="T45" s="22" t="n">
        <v>-1.17217372301659</v>
      </c>
      <c r="U45" s="22" t="n">
        <v>-1.94884263694316</v>
      </c>
      <c r="V45" s="22" t="n">
        <v>11.0169011111712</v>
      </c>
      <c r="W45" s="22" t="n">
        <v>-1.86390761304159</v>
      </c>
      <c r="X45" s="22" t="n">
        <v>11.2524725249569</v>
      </c>
      <c r="Y45" s="22" t="n">
        <v>2.93985457051462</v>
      </c>
      <c r="Z45" s="23"/>
      <c r="AA45" s="23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</row>
    <row r="46" s="15" customFormat="true" ht="15" hidden="false" customHeight="false" outlineLevel="0" collapsed="false">
      <c r="A46" s="16" t="n">
        <v>45</v>
      </c>
      <c r="B46" s="16" t="s">
        <v>165</v>
      </c>
      <c r="C46" s="18" t="s">
        <v>70</v>
      </c>
      <c r="D46" s="18" t="s">
        <v>166</v>
      </c>
      <c r="E46" s="18" t="n">
        <v>0</v>
      </c>
      <c r="F46" s="20" t="n">
        <v>0</v>
      </c>
      <c r="G46" s="20" t="n">
        <v>0</v>
      </c>
      <c r="H46" s="20" t="n">
        <f aca="false">F46*G46</f>
        <v>0</v>
      </c>
      <c r="I46" s="21" t="n">
        <v>15</v>
      </c>
      <c r="J46" s="21" t="n">
        <v>1</v>
      </c>
      <c r="K46" s="18" t="s">
        <v>68</v>
      </c>
      <c r="L46" s="18"/>
      <c r="M46" s="19" t="s">
        <v>28</v>
      </c>
      <c r="N46" s="18" t="s">
        <v>52</v>
      </c>
      <c r="O46" s="18" t="s">
        <v>30</v>
      </c>
      <c r="P46" s="18" t="s">
        <v>64</v>
      </c>
      <c r="Q46" s="18" t="s">
        <v>32</v>
      </c>
      <c r="R46" s="22" t="n">
        <v>1.25607071791669</v>
      </c>
      <c r="S46" s="22" t="n">
        <v>2.15878496252614</v>
      </c>
      <c r="T46" s="22" t="n">
        <v>1.36876542666633</v>
      </c>
      <c r="U46" s="22" t="n">
        <v>1.63191980799554</v>
      </c>
      <c r="V46" s="22" t="n">
        <v>9.19974443933625</v>
      </c>
      <c r="W46" s="22" t="n">
        <v>-2.61979097457498</v>
      </c>
      <c r="X46" s="22" t="n">
        <v>7.77522011696644</v>
      </c>
      <c r="Y46" s="22" t="n">
        <v>4.01275487589289</v>
      </c>
      <c r="Z46" s="23"/>
      <c r="AA46" s="23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</row>
    <row r="47" s="15" customFormat="true" ht="15" hidden="false" customHeight="true" outlineLevel="0" collapsed="false">
      <c r="A47" s="16" t="n">
        <v>46</v>
      </c>
      <c r="B47" s="16" t="s">
        <v>167</v>
      </c>
      <c r="C47" s="18" t="s">
        <v>168</v>
      </c>
      <c r="D47" s="18" t="s">
        <v>169</v>
      </c>
      <c r="E47" s="19" t="n">
        <v>0.2</v>
      </c>
      <c r="F47" s="20" t="n">
        <v>1</v>
      </c>
      <c r="G47" s="20" t="n">
        <v>1</v>
      </c>
      <c r="H47" s="20" t="n">
        <f aca="false">F47*G47</f>
        <v>1</v>
      </c>
      <c r="I47" s="21" t="n">
        <v>15</v>
      </c>
      <c r="J47" s="21" t="n">
        <v>1</v>
      </c>
      <c r="K47" s="29" t="s">
        <v>170</v>
      </c>
      <c r="L47" s="29"/>
      <c r="M47" s="19" t="s">
        <v>28</v>
      </c>
      <c r="N47" s="29" t="s">
        <v>29</v>
      </c>
      <c r="O47" s="18" t="s">
        <v>30</v>
      </c>
      <c r="P47" s="18" t="s">
        <v>64</v>
      </c>
      <c r="Q47" s="18" t="s">
        <v>32</v>
      </c>
      <c r="R47" s="22" t="n">
        <v>3.46517370449994</v>
      </c>
      <c r="S47" s="22" t="n">
        <v>-0.119223668629606</v>
      </c>
      <c r="T47" s="22" t="n">
        <v>0.858232918955421</v>
      </c>
      <c r="U47" s="22" t="n">
        <v>1.99081211387714</v>
      </c>
      <c r="V47" s="22" t="n">
        <v>13.2497642736682</v>
      </c>
      <c r="W47" s="22" t="n">
        <v>-2.99441480939763</v>
      </c>
      <c r="X47" s="22" t="n">
        <v>6.65675261257267</v>
      </c>
      <c r="Y47" s="22" t="n">
        <v>-1.75785357504938</v>
      </c>
      <c r="Z47" s="23"/>
      <c r="AA47" s="23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</row>
    <row r="48" s="15" customFormat="true" ht="15" hidden="false" customHeight="false" outlineLevel="0" collapsed="false">
      <c r="A48" s="16" t="n">
        <v>47</v>
      </c>
      <c r="B48" s="16" t="s">
        <v>171</v>
      </c>
      <c r="C48" s="18" t="s">
        <v>172</v>
      </c>
      <c r="D48" s="18" t="s">
        <v>169</v>
      </c>
      <c r="E48" s="19" t="n">
        <v>0.3</v>
      </c>
      <c r="F48" s="20" t="n">
        <v>2</v>
      </c>
      <c r="G48" s="20" t="n">
        <v>1</v>
      </c>
      <c r="H48" s="20" t="n">
        <f aca="false">F48*G48</f>
        <v>2</v>
      </c>
      <c r="I48" s="21" t="n">
        <v>15</v>
      </c>
      <c r="J48" s="21" t="n">
        <v>1</v>
      </c>
      <c r="K48" s="18" t="s">
        <v>173</v>
      </c>
      <c r="L48" s="18"/>
      <c r="M48" s="19" t="s">
        <v>28</v>
      </c>
      <c r="N48" s="18" t="s">
        <v>52</v>
      </c>
      <c r="O48" s="18" t="s">
        <v>30</v>
      </c>
      <c r="P48" s="18" t="s">
        <v>29</v>
      </c>
      <c r="Q48" s="18" t="s">
        <v>174</v>
      </c>
      <c r="R48" s="22" t="n">
        <v>-5.39065450023992</v>
      </c>
      <c r="S48" s="22" t="n">
        <v>-3.0010600447961</v>
      </c>
      <c r="T48" s="22" t="n">
        <v>-3.78998417993165</v>
      </c>
      <c r="U48" s="22" t="n">
        <v>-17.2630731622684</v>
      </c>
      <c r="V48" s="22" t="n">
        <v>0.999276714757289</v>
      </c>
      <c r="W48" s="22" t="n">
        <v>-1.22178176613697</v>
      </c>
      <c r="X48" s="22" t="n">
        <v>6.30939067172752</v>
      </c>
      <c r="Y48" s="22" t="n">
        <v>4.45</v>
      </c>
      <c r="Z48" s="23"/>
      <c r="AA48" s="23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</row>
    <row r="49" s="15" customFormat="true" ht="15" hidden="false" customHeight="false" outlineLevel="0" collapsed="false">
      <c r="A49" s="16" t="n">
        <v>48</v>
      </c>
      <c r="B49" s="16" t="s">
        <v>175</v>
      </c>
      <c r="C49" s="18" t="s">
        <v>140</v>
      </c>
      <c r="D49" s="18" t="s">
        <v>35</v>
      </c>
      <c r="E49" s="19" t="n">
        <v>0.5</v>
      </c>
      <c r="F49" s="20" t="n">
        <v>3</v>
      </c>
      <c r="G49" s="20" t="n">
        <v>2</v>
      </c>
      <c r="H49" s="20" t="n">
        <f aca="false">F49*G49</f>
        <v>6</v>
      </c>
      <c r="I49" s="21" t="n">
        <v>5</v>
      </c>
      <c r="J49" s="21" t="n">
        <v>12</v>
      </c>
      <c r="K49" s="18" t="s">
        <v>176</v>
      </c>
      <c r="L49" s="18"/>
      <c r="M49" s="19" t="s">
        <v>28</v>
      </c>
      <c r="N49" s="18" t="s">
        <v>52</v>
      </c>
      <c r="O49" s="18" t="s">
        <v>37</v>
      </c>
      <c r="P49" s="18" t="s">
        <v>29</v>
      </c>
      <c r="Q49" s="18" t="s">
        <v>38</v>
      </c>
      <c r="R49" s="22" t="n">
        <v>2.68781529340523</v>
      </c>
      <c r="S49" s="22" t="n">
        <v>3.97108334648599</v>
      </c>
      <c r="T49" s="22" t="n">
        <v>-0.602450872289591</v>
      </c>
      <c r="U49" s="22" t="n">
        <v>1.8366754062465</v>
      </c>
      <c r="V49" s="22" t="n">
        <v>13.2351227104857</v>
      </c>
      <c r="W49" s="22" t="n">
        <v>-1.83075467466553</v>
      </c>
      <c r="X49" s="22" t="n">
        <v>0.269106056189066</v>
      </c>
      <c r="Y49" s="22" t="n">
        <v>2.47</v>
      </c>
      <c r="Z49" s="23"/>
      <c r="AA49" s="23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</row>
    <row r="50" s="15" customFormat="true" ht="15" hidden="false" customHeight="false" outlineLevel="0" collapsed="false">
      <c r="A50" s="16" t="n">
        <v>49</v>
      </c>
      <c r="B50" s="16" t="s">
        <v>177</v>
      </c>
      <c r="C50" s="18" t="s">
        <v>178</v>
      </c>
      <c r="D50" s="18" t="s">
        <v>179</v>
      </c>
      <c r="E50" s="19" t="n">
        <v>0.4</v>
      </c>
      <c r="F50" s="20" t="n">
        <v>2</v>
      </c>
      <c r="G50" s="20" t="n">
        <v>1</v>
      </c>
      <c r="H50" s="20" t="n">
        <f aca="false">F50*G50</f>
        <v>2</v>
      </c>
      <c r="I50" s="21" t="n">
        <v>15</v>
      </c>
      <c r="J50" s="21" t="n">
        <v>1</v>
      </c>
      <c r="K50" s="18" t="s">
        <v>180</v>
      </c>
      <c r="L50" s="18"/>
      <c r="M50" s="19" t="s">
        <v>28</v>
      </c>
      <c r="N50" s="18" t="s">
        <v>52</v>
      </c>
      <c r="O50" s="18" t="s">
        <v>30</v>
      </c>
      <c r="P50" s="18" t="s">
        <v>64</v>
      </c>
      <c r="Q50" s="18" t="s">
        <v>32</v>
      </c>
      <c r="R50" s="22" t="n">
        <v>0.414063357475061</v>
      </c>
      <c r="S50" s="22" t="n">
        <v>-2.80363957853119</v>
      </c>
      <c r="T50" s="22" t="n">
        <v>-2.69154100013874</v>
      </c>
      <c r="U50" s="22" t="n">
        <v>-0.0314579347576768</v>
      </c>
      <c r="V50" s="22" t="n">
        <v>10.6889586950143</v>
      </c>
      <c r="W50" s="22" t="n">
        <v>-3.69888801566971</v>
      </c>
      <c r="X50" s="22" t="n">
        <v>4.56698265675731</v>
      </c>
      <c r="Y50" s="22" t="n">
        <v>-5.03641159379914</v>
      </c>
      <c r="Z50" s="23"/>
      <c r="AA50" s="23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</row>
    <row r="51" s="15" customFormat="true" ht="15" hidden="false" customHeight="false" outlineLevel="0" collapsed="false">
      <c r="A51" s="16" t="n">
        <v>50</v>
      </c>
      <c r="B51" s="16" t="s">
        <v>181</v>
      </c>
      <c r="C51" s="18" t="s">
        <v>182</v>
      </c>
      <c r="D51" s="18" t="s">
        <v>26</v>
      </c>
      <c r="E51" s="19" t="n">
        <v>0.4</v>
      </c>
      <c r="F51" s="20" t="n">
        <v>2</v>
      </c>
      <c r="G51" s="20" t="n">
        <v>2</v>
      </c>
      <c r="H51" s="20" t="n">
        <f aca="false">F51*G51</f>
        <v>4</v>
      </c>
      <c r="I51" s="21" t="n">
        <v>15</v>
      </c>
      <c r="J51" s="21" t="n">
        <v>17</v>
      </c>
      <c r="K51" s="18" t="s">
        <v>183</v>
      </c>
      <c r="L51" s="18"/>
      <c r="M51" s="19" t="s">
        <v>28</v>
      </c>
      <c r="N51" s="18" t="s">
        <v>52</v>
      </c>
      <c r="O51" s="18" t="s">
        <v>30</v>
      </c>
      <c r="P51" s="18" t="s">
        <v>64</v>
      </c>
      <c r="Q51" s="18" t="s">
        <v>32</v>
      </c>
      <c r="R51" s="22" t="n">
        <v>4.41276484359196</v>
      </c>
      <c r="S51" s="22" t="n">
        <v>11.2023248373238</v>
      </c>
      <c r="T51" s="22" t="n">
        <v>-0.986749996864072</v>
      </c>
      <c r="U51" s="22" t="n">
        <v>1.42633975104544</v>
      </c>
      <c r="V51" s="22" t="n">
        <v>11.2023248373238</v>
      </c>
      <c r="W51" s="22" t="n">
        <v>-2.24109032986659</v>
      </c>
      <c r="X51" s="22" t="n">
        <v>11.0126599966255</v>
      </c>
      <c r="Y51" s="22" t="n">
        <v>3.58982425786357</v>
      </c>
      <c r="Z51" s="23"/>
      <c r="AA51" s="23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</row>
    <row r="52" s="15" customFormat="true" ht="15" hidden="false" customHeight="false" outlineLevel="0" collapsed="false">
      <c r="A52" s="16" t="n">
        <v>51</v>
      </c>
      <c r="B52" s="16" t="s">
        <v>184</v>
      </c>
      <c r="C52" s="18" t="s">
        <v>185</v>
      </c>
      <c r="D52" s="18" t="s">
        <v>26</v>
      </c>
      <c r="E52" s="19" t="n">
        <v>0.3</v>
      </c>
      <c r="F52" s="20" t="n">
        <v>2</v>
      </c>
      <c r="G52" s="20" t="n">
        <v>3</v>
      </c>
      <c r="H52" s="20" t="n">
        <v>6</v>
      </c>
      <c r="I52" s="21" t="n">
        <v>10</v>
      </c>
      <c r="J52" s="21" t="n">
        <v>0.1</v>
      </c>
      <c r="K52" s="18" t="s">
        <v>135</v>
      </c>
      <c r="L52" s="18"/>
      <c r="M52" s="19" t="s">
        <v>28</v>
      </c>
      <c r="N52" s="18" t="s">
        <v>52</v>
      </c>
      <c r="O52" s="18" t="s">
        <v>37</v>
      </c>
      <c r="P52" s="18" t="s">
        <v>64</v>
      </c>
      <c r="Q52" s="18" t="s">
        <v>32</v>
      </c>
      <c r="R52" s="22" t="n">
        <v>4.21943727791483</v>
      </c>
      <c r="S52" s="22" t="n">
        <v>5.10121039531243</v>
      </c>
      <c r="T52" s="22" t="n">
        <v>3.41338268025098</v>
      </c>
      <c r="U52" s="22" t="n">
        <v>6.6306795217424</v>
      </c>
      <c r="V52" s="22" t="n">
        <v>11.3679375885625</v>
      </c>
      <c r="W52" s="22" t="n">
        <v>1.31425411509625</v>
      </c>
      <c r="X52" s="22" t="n">
        <v>13.4313957296077</v>
      </c>
      <c r="Y52" s="22" t="n">
        <v>1.6370859418997</v>
      </c>
      <c r="Z52" s="23"/>
      <c r="AA52" s="23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</row>
    <row r="53" s="15" customFormat="true" ht="15" hidden="false" customHeight="false" outlineLevel="0" collapsed="false">
      <c r="A53" s="16" t="n">
        <v>52</v>
      </c>
      <c r="B53" s="16" t="s">
        <v>186</v>
      </c>
      <c r="C53" s="18" t="s">
        <v>187</v>
      </c>
      <c r="D53" s="18" t="s">
        <v>35</v>
      </c>
      <c r="E53" s="19" t="n">
        <v>0.1</v>
      </c>
      <c r="F53" s="20" t="n">
        <v>1</v>
      </c>
      <c r="G53" s="20" t="n">
        <v>1</v>
      </c>
      <c r="H53" s="20" t="n">
        <f aca="false">F53*G53</f>
        <v>1</v>
      </c>
      <c r="I53" s="21" t="n">
        <v>14</v>
      </c>
      <c r="J53" s="21" t="n">
        <v>10</v>
      </c>
      <c r="K53" s="18" t="s">
        <v>188</v>
      </c>
      <c r="L53" s="18"/>
      <c r="M53" s="19" t="s">
        <v>28</v>
      </c>
      <c r="N53" s="18" t="s">
        <v>48</v>
      </c>
      <c r="O53" s="18" t="s">
        <v>30</v>
      </c>
      <c r="P53" s="18" t="s">
        <v>64</v>
      </c>
      <c r="Q53" s="18" t="s">
        <v>32</v>
      </c>
      <c r="R53" s="22" t="n">
        <v>3.16588412198553</v>
      </c>
      <c r="S53" s="22" t="n">
        <v>10.0288216008744</v>
      </c>
      <c r="T53" s="22" t="n">
        <v>5.52263401913719</v>
      </c>
      <c r="U53" s="22" t="n">
        <v>4.09293817684219</v>
      </c>
      <c r="V53" s="22" t="n">
        <v>6.9251858994321</v>
      </c>
      <c r="W53" s="22" t="n">
        <v>1.04951886340189</v>
      </c>
      <c r="X53" s="22" t="n">
        <v>13.4585110702878</v>
      </c>
      <c r="Y53" s="22" t="n">
        <v>1.53876639182224</v>
      </c>
      <c r="Z53" s="23"/>
      <c r="AA53" s="23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</row>
    <row r="54" s="15" customFormat="true" ht="15" hidden="false" customHeight="false" outlineLevel="0" collapsed="false">
      <c r="A54" s="16" t="n">
        <v>53</v>
      </c>
      <c r="B54" s="18" t="s">
        <v>189</v>
      </c>
      <c r="C54" s="18" t="s">
        <v>134</v>
      </c>
      <c r="D54" s="18" t="s">
        <v>26</v>
      </c>
      <c r="E54" s="19" t="n">
        <v>0.3</v>
      </c>
      <c r="F54" s="20" t="n">
        <v>2</v>
      </c>
      <c r="G54" s="20" t="n">
        <v>2</v>
      </c>
      <c r="H54" s="20" t="n">
        <f aca="false">F54*G54</f>
        <v>4</v>
      </c>
      <c r="I54" s="21" t="n">
        <v>9</v>
      </c>
      <c r="J54" s="21" t="n">
        <v>9.5</v>
      </c>
      <c r="K54" s="18" t="s">
        <v>190</v>
      </c>
      <c r="L54" s="18"/>
      <c r="M54" s="19" t="s">
        <v>28</v>
      </c>
      <c r="N54" s="18" t="s">
        <v>29</v>
      </c>
      <c r="O54" s="18" t="s">
        <v>30</v>
      </c>
      <c r="P54" s="18" t="s">
        <v>64</v>
      </c>
      <c r="Q54" s="18" t="s">
        <v>32</v>
      </c>
      <c r="R54" s="22" t="n">
        <v>-0.216436157665071</v>
      </c>
      <c r="S54" s="22" t="n">
        <v>7.08578633699137</v>
      </c>
      <c r="T54" s="22" t="n">
        <v>2.69423511187587</v>
      </c>
      <c r="U54" s="22" t="n">
        <v>2.57986336265013</v>
      </c>
      <c r="V54" s="22" t="n">
        <v>5.06788433033943</v>
      </c>
      <c r="W54" s="22" t="n">
        <v>-2.33915439524764</v>
      </c>
      <c r="X54" s="22" t="n">
        <v>9.66269087574649</v>
      </c>
      <c r="Y54" s="22" t="n">
        <v>-0.766928712875384</v>
      </c>
      <c r="Z54" s="23"/>
      <c r="AA54" s="23"/>
      <c r="AB54" s="2"/>
      <c r="AC54" s="2"/>
      <c r="AD54" s="2"/>
      <c r="AE54" s="2"/>
      <c r="AF54" s="2"/>
      <c r="AG54" s="2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</row>
    <row r="55" s="24" customFormat="true" ht="15" hidden="false" customHeight="false" outlineLevel="0" collapsed="false">
      <c r="A55" s="18" t="n">
        <v>54</v>
      </c>
      <c r="B55" s="16" t="s">
        <v>191</v>
      </c>
      <c r="C55" s="18" t="s">
        <v>192</v>
      </c>
      <c r="D55" s="18" t="s">
        <v>35</v>
      </c>
      <c r="E55" s="19" t="n">
        <v>0.4</v>
      </c>
      <c r="F55" s="20" t="n">
        <v>2</v>
      </c>
      <c r="G55" s="20" t="n">
        <v>2</v>
      </c>
      <c r="H55" s="20" t="n">
        <f aca="false">F55*G55</f>
        <v>4</v>
      </c>
      <c r="I55" s="21" t="n">
        <v>15</v>
      </c>
      <c r="J55" s="21" t="n">
        <v>12</v>
      </c>
      <c r="K55" s="18" t="s">
        <v>193</v>
      </c>
      <c r="L55" s="18"/>
      <c r="M55" s="18" t="s">
        <v>60</v>
      </c>
      <c r="N55" s="18" t="s">
        <v>29</v>
      </c>
      <c r="O55" s="18" t="s">
        <v>30</v>
      </c>
      <c r="P55" s="18" t="s">
        <v>64</v>
      </c>
      <c r="Q55" s="18" t="s">
        <v>32</v>
      </c>
      <c r="R55" s="22" t="n">
        <v>2.81821571990629</v>
      </c>
      <c r="S55" s="22" t="n">
        <v>7.96470335522246</v>
      </c>
      <c r="T55" s="22" t="n">
        <v>-4.22437147896537</v>
      </c>
      <c r="U55" s="22" t="n">
        <v>2.83304038301939</v>
      </c>
      <c r="V55" s="22" t="n">
        <v>7.96470335522246</v>
      </c>
      <c r="W55" s="22" t="n">
        <v>1.10031095208584</v>
      </c>
      <c r="X55" s="22" t="n">
        <v>14.8866204586478</v>
      </c>
      <c r="Y55" s="22" t="n">
        <v>1.1602631816196</v>
      </c>
      <c r="Z55" s="23"/>
      <c r="AA55" s="23"/>
      <c r="AB55" s="1"/>
      <c r="AC55" s="1"/>
      <c r="AD55" s="1"/>
      <c r="AE55" s="1"/>
      <c r="AF55" s="1"/>
      <c r="AG55" s="1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</row>
    <row r="56" s="15" customFormat="true" ht="15" hidden="false" customHeight="false" outlineLevel="0" collapsed="false">
      <c r="A56" s="16" t="n">
        <v>55</v>
      </c>
      <c r="B56" s="16" t="s">
        <v>194</v>
      </c>
      <c r="C56" s="18" t="s">
        <v>172</v>
      </c>
      <c r="D56" s="18" t="s">
        <v>195</v>
      </c>
      <c r="E56" s="19" t="n">
        <v>0.2</v>
      </c>
      <c r="F56" s="20" t="n">
        <v>1</v>
      </c>
      <c r="G56" s="20" t="n">
        <v>2</v>
      </c>
      <c r="H56" s="20" t="n">
        <f aca="false">F56*G56</f>
        <v>2</v>
      </c>
      <c r="I56" s="21" t="n">
        <v>15</v>
      </c>
      <c r="J56" s="21" t="n">
        <v>7</v>
      </c>
      <c r="K56" s="18" t="s">
        <v>196</v>
      </c>
      <c r="L56" s="18"/>
      <c r="M56" s="19" t="s">
        <v>28</v>
      </c>
      <c r="N56" s="18" t="s">
        <v>29</v>
      </c>
      <c r="O56" s="18" t="s">
        <v>30</v>
      </c>
      <c r="P56" s="18" t="s">
        <v>64</v>
      </c>
      <c r="Q56" s="18" t="s">
        <v>32</v>
      </c>
      <c r="R56" s="22" t="n">
        <v>4.5569848958875</v>
      </c>
      <c r="S56" s="22" t="n">
        <v>4.81476088769517</v>
      </c>
      <c r="T56" s="22" t="n">
        <v>2.42996171405012</v>
      </c>
      <c r="U56" s="22" t="n">
        <v>2.10177717162451</v>
      </c>
      <c r="V56" s="22" t="n">
        <v>9.6720155314471</v>
      </c>
      <c r="W56" s="22" t="n">
        <v>-3.52937517798843</v>
      </c>
      <c r="X56" s="22" t="n">
        <v>8.85880291446798</v>
      </c>
      <c r="Y56" s="22" t="n">
        <v>1.73757102974956</v>
      </c>
      <c r="Z56" s="23"/>
      <c r="AA56" s="23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</row>
    <row r="57" s="15" customFormat="true" ht="15" hidden="false" customHeight="false" outlineLevel="0" collapsed="false">
      <c r="A57" s="16" t="n">
        <v>56</v>
      </c>
      <c r="B57" s="16" t="s">
        <v>197</v>
      </c>
      <c r="C57" s="18" t="s">
        <v>198</v>
      </c>
      <c r="D57" s="18" t="s">
        <v>35</v>
      </c>
      <c r="E57" s="19" t="n">
        <v>0.2</v>
      </c>
      <c r="F57" s="20" t="n">
        <v>1</v>
      </c>
      <c r="G57" s="20" t="n">
        <v>2</v>
      </c>
      <c r="H57" s="20" t="n">
        <f aca="false">F57*G57</f>
        <v>2</v>
      </c>
      <c r="I57" s="21" t="n">
        <v>12.5</v>
      </c>
      <c r="J57" s="21" t="n">
        <v>8</v>
      </c>
      <c r="K57" s="18" t="s">
        <v>199</v>
      </c>
      <c r="L57" s="18"/>
      <c r="M57" s="19" t="s">
        <v>28</v>
      </c>
      <c r="N57" s="18" t="s">
        <v>48</v>
      </c>
      <c r="O57" s="18" t="s">
        <v>30</v>
      </c>
      <c r="P57" s="18" t="s">
        <v>29</v>
      </c>
      <c r="Q57" s="18" t="s">
        <v>200</v>
      </c>
      <c r="R57" s="22" t="n">
        <v>1.99495219268673</v>
      </c>
      <c r="S57" s="22" t="n">
        <v>4.46410453641853</v>
      </c>
      <c r="T57" s="22" t="n">
        <v>1.33900981712342</v>
      </c>
      <c r="U57" s="22" t="n">
        <v>0.0763220695971561</v>
      </c>
      <c r="V57" s="22" t="n">
        <v>5.15627649259156</v>
      </c>
      <c r="W57" s="22" t="n">
        <v>-7.93736440626912</v>
      </c>
      <c r="X57" s="22" t="n">
        <v>1.7085236204995</v>
      </c>
      <c r="Y57" s="22" t="n">
        <v>1.25</v>
      </c>
      <c r="Z57" s="23"/>
      <c r="AA57" s="23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</row>
    <row r="58" s="15" customFormat="true" ht="15" hidden="false" customHeight="false" outlineLevel="0" collapsed="false">
      <c r="A58" s="16" t="n">
        <v>57</v>
      </c>
      <c r="B58" s="16" t="s">
        <v>201</v>
      </c>
      <c r="C58" s="18" t="s">
        <v>182</v>
      </c>
      <c r="D58" s="18" t="s">
        <v>26</v>
      </c>
      <c r="E58" s="19" t="n">
        <v>0.2</v>
      </c>
      <c r="F58" s="20" t="n">
        <v>1</v>
      </c>
      <c r="G58" s="20" t="n">
        <v>1</v>
      </c>
      <c r="H58" s="20" t="n">
        <f aca="false">F58*G58</f>
        <v>1</v>
      </c>
      <c r="I58" s="21" t="n">
        <v>11</v>
      </c>
      <c r="J58" s="21" t="n">
        <v>20</v>
      </c>
      <c r="K58" s="18" t="s">
        <v>202</v>
      </c>
      <c r="L58" s="18"/>
      <c r="M58" s="19" t="s">
        <v>28</v>
      </c>
      <c r="N58" s="18" t="s">
        <v>52</v>
      </c>
      <c r="O58" s="18" t="s">
        <v>30</v>
      </c>
      <c r="P58" s="18" t="s">
        <v>64</v>
      </c>
      <c r="Q58" s="18" t="s">
        <v>32</v>
      </c>
      <c r="R58" s="22" t="n">
        <v>0.564641280473257</v>
      </c>
      <c r="S58" s="22" t="n">
        <v>4.19554257495521</v>
      </c>
      <c r="T58" s="22" t="n">
        <v>0.187616510202884</v>
      </c>
      <c r="U58" s="22" t="n">
        <v>1.85629081760115</v>
      </c>
      <c r="V58" s="22" t="n">
        <v>4.19554257495521</v>
      </c>
      <c r="W58" s="22" t="n">
        <v>-5.80577070262729</v>
      </c>
      <c r="X58" s="22" t="n">
        <v>4.00587773425697</v>
      </c>
      <c r="Y58" s="22" t="n">
        <v>-0.890046810390751</v>
      </c>
      <c r="Z58" s="23"/>
      <c r="AA58" s="23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</row>
    <row r="59" s="15" customFormat="true" ht="15" hidden="false" customHeight="false" outlineLevel="0" collapsed="false">
      <c r="A59" s="16" t="n">
        <v>58</v>
      </c>
      <c r="B59" s="16" t="s">
        <v>203</v>
      </c>
      <c r="C59" s="18" t="s">
        <v>204</v>
      </c>
      <c r="D59" s="18" t="s">
        <v>26</v>
      </c>
      <c r="E59" s="19" t="n">
        <v>0.3</v>
      </c>
      <c r="F59" s="20" t="n">
        <v>2</v>
      </c>
      <c r="G59" s="20" t="n">
        <v>2</v>
      </c>
      <c r="H59" s="20" t="n">
        <f aca="false">F59*G59</f>
        <v>4</v>
      </c>
      <c r="I59" s="21" t="n">
        <v>17</v>
      </c>
      <c r="J59" s="21" t="n">
        <v>14</v>
      </c>
      <c r="K59" s="18" t="s">
        <v>205</v>
      </c>
      <c r="L59" s="18"/>
      <c r="M59" s="19" t="s">
        <v>28</v>
      </c>
      <c r="N59" s="18" t="s">
        <v>48</v>
      </c>
      <c r="O59" s="18" t="s">
        <v>30</v>
      </c>
      <c r="P59" s="18" t="s">
        <v>64</v>
      </c>
      <c r="Q59" s="18" t="s">
        <v>32</v>
      </c>
      <c r="R59" s="22" t="n">
        <v>4.8410040537516</v>
      </c>
      <c r="S59" s="22" t="n">
        <v>18.1558939615885</v>
      </c>
      <c r="T59" s="22" t="n">
        <v>5.96681912740072</v>
      </c>
      <c r="U59" s="22" t="n">
        <v>0</v>
      </c>
      <c r="V59" s="22" t="n">
        <v>18.1558939615885</v>
      </c>
      <c r="W59" s="22" t="n">
        <v>0</v>
      </c>
      <c r="X59" s="22" t="n">
        <v>17.9662291208903</v>
      </c>
      <c r="Y59" s="22" t="n">
        <v>0</v>
      </c>
      <c r="Z59" s="23"/>
      <c r="AA59" s="23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</row>
    <row r="60" s="15" customFormat="true" ht="15" hidden="false" customHeight="false" outlineLevel="0" collapsed="false">
      <c r="A60" s="16" t="n">
        <v>59</v>
      </c>
      <c r="B60" s="16" t="s">
        <v>206</v>
      </c>
      <c r="C60" s="18" t="s">
        <v>207</v>
      </c>
      <c r="D60" s="18" t="s">
        <v>195</v>
      </c>
      <c r="E60" s="19" t="n">
        <v>0.3</v>
      </c>
      <c r="F60" s="20" t="n">
        <v>2</v>
      </c>
      <c r="G60" s="20" t="n">
        <v>2</v>
      </c>
      <c r="H60" s="20" t="n">
        <f aca="false">F60*G60</f>
        <v>4</v>
      </c>
      <c r="I60" s="21" t="n">
        <v>10</v>
      </c>
      <c r="J60" s="21" t="n">
        <v>7</v>
      </c>
      <c r="K60" s="18" t="s">
        <v>208</v>
      </c>
      <c r="L60" s="18"/>
      <c r="M60" s="19" t="s">
        <v>28</v>
      </c>
      <c r="N60" s="18" t="s">
        <v>52</v>
      </c>
      <c r="O60" s="18" t="s">
        <v>30</v>
      </c>
      <c r="P60" s="18" t="s">
        <v>64</v>
      </c>
      <c r="Q60" s="18" t="s">
        <v>32</v>
      </c>
      <c r="R60" s="22" t="n">
        <v>4.22010669679981</v>
      </c>
      <c r="S60" s="22" t="n">
        <v>15.0701048084962</v>
      </c>
      <c r="T60" s="22" t="n">
        <v>6.9091637268274</v>
      </c>
      <c r="U60" s="22" t="n">
        <v>7.12479454999195</v>
      </c>
      <c r="V60" s="22" t="n">
        <v>15.0701048084962</v>
      </c>
      <c r="W60" s="22" t="n">
        <v>2.17845839150095</v>
      </c>
      <c r="X60" s="22" t="n">
        <v>14.880439967798</v>
      </c>
      <c r="Y60" s="22" t="n">
        <v>6.90635117851085</v>
      </c>
      <c r="Z60" s="23"/>
      <c r="AA60" s="23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</row>
    <row r="61" s="15" customFormat="true" ht="15" hidden="false" customHeight="false" outlineLevel="0" collapsed="false">
      <c r="A61" s="16" t="n">
        <v>60</v>
      </c>
      <c r="B61" s="16" t="s">
        <v>209</v>
      </c>
      <c r="C61" s="18" t="s">
        <v>91</v>
      </c>
      <c r="D61" s="18" t="s">
        <v>210</v>
      </c>
      <c r="E61" s="19" t="n">
        <v>0.6</v>
      </c>
      <c r="F61" s="20" t="n">
        <v>3</v>
      </c>
      <c r="G61" s="20" t="n">
        <v>3</v>
      </c>
      <c r="H61" s="20" t="n">
        <f aca="false">F61*G61</f>
        <v>9</v>
      </c>
      <c r="I61" s="21" t="n">
        <v>15</v>
      </c>
      <c r="J61" s="21" t="n">
        <v>7</v>
      </c>
      <c r="K61" s="18" t="s">
        <v>211</v>
      </c>
      <c r="L61" s="18"/>
      <c r="M61" s="19" t="s">
        <v>28</v>
      </c>
      <c r="N61" s="18" t="s">
        <v>29</v>
      </c>
      <c r="O61" s="18" t="s">
        <v>30</v>
      </c>
      <c r="P61" s="18" t="s">
        <v>64</v>
      </c>
      <c r="Q61" s="18" t="s">
        <v>32</v>
      </c>
      <c r="R61" s="22" t="n">
        <v>2.75729157450522</v>
      </c>
      <c r="S61" s="22" t="n">
        <v>8.08323654793544</v>
      </c>
      <c r="T61" s="22" t="n">
        <v>27.6682037319765</v>
      </c>
      <c r="U61" s="22" t="n">
        <v>2.82959232973311</v>
      </c>
      <c r="V61" s="22" t="n">
        <v>8.08323654793544</v>
      </c>
      <c r="W61" s="22" t="n">
        <v>-2.28061554552649</v>
      </c>
      <c r="X61" s="22" t="n">
        <v>7.8935717072372</v>
      </c>
      <c r="Y61" s="22" t="n">
        <v>-4.0408714486873</v>
      </c>
      <c r="Z61" s="23"/>
      <c r="AA61" s="23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</row>
    <row r="62" s="15" customFormat="true" ht="15" hidden="false" customHeight="false" outlineLevel="0" collapsed="false">
      <c r="A62" s="16" t="n">
        <v>61</v>
      </c>
      <c r="B62" s="16" t="s">
        <v>212</v>
      </c>
      <c r="C62" s="18" t="s">
        <v>125</v>
      </c>
      <c r="D62" s="18" t="s">
        <v>26</v>
      </c>
      <c r="E62" s="19" t="n">
        <v>0.4</v>
      </c>
      <c r="F62" s="20" t="n">
        <v>2</v>
      </c>
      <c r="G62" s="20" t="n">
        <v>2</v>
      </c>
      <c r="H62" s="20" t="n">
        <f aca="false">F62*G62</f>
        <v>4</v>
      </c>
      <c r="I62" s="21" t="n">
        <v>12</v>
      </c>
      <c r="J62" s="21" t="n">
        <v>7</v>
      </c>
      <c r="K62" s="18" t="s">
        <v>213</v>
      </c>
      <c r="L62" s="18"/>
      <c r="M62" s="19" t="s">
        <v>28</v>
      </c>
      <c r="N62" s="18" t="s">
        <v>29</v>
      </c>
      <c r="O62" s="18" t="s">
        <v>30</v>
      </c>
      <c r="P62" s="18" t="s">
        <v>64</v>
      </c>
      <c r="Q62" s="18" t="s">
        <v>32</v>
      </c>
      <c r="R62" s="22" t="n">
        <v>-2.84712341752577</v>
      </c>
      <c r="S62" s="22" t="n">
        <v>2.69767178549586</v>
      </c>
      <c r="T62" s="22" t="n">
        <v>0.738801728230037</v>
      </c>
      <c r="U62" s="22" t="n">
        <v>0.608458905567554</v>
      </c>
      <c r="V62" s="22" t="n">
        <v>-1.44440768157505</v>
      </c>
      <c r="W62" s="22" t="n">
        <v>-6.33811976269558</v>
      </c>
      <c r="X62" s="22" t="n">
        <v>2.72603493916977</v>
      </c>
      <c r="Y62" s="22" t="n">
        <v>-0.906220183699167</v>
      </c>
      <c r="Z62" s="23"/>
      <c r="AA62" s="23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</row>
    <row r="63" s="15" customFormat="true" ht="15" hidden="false" customHeight="false" outlineLevel="0" collapsed="false">
      <c r="A63" s="16" t="n">
        <v>62</v>
      </c>
      <c r="B63" s="16" t="s">
        <v>214</v>
      </c>
      <c r="C63" s="18" t="s">
        <v>215</v>
      </c>
      <c r="D63" s="18" t="s">
        <v>26</v>
      </c>
      <c r="E63" s="19" t="n">
        <v>0.6</v>
      </c>
      <c r="F63" s="20" t="n">
        <v>3</v>
      </c>
      <c r="G63" s="20" t="n">
        <v>3</v>
      </c>
      <c r="H63" s="20" t="n">
        <f aca="false">F63*G63</f>
        <v>9</v>
      </c>
      <c r="I63" s="21" t="n">
        <v>14</v>
      </c>
      <c r="J63" s="21" t="n">
        <v>13</v>
      </c>
      <c r="K63" s="18" t="s">
        <v>216</v>
      </c>
      <c r="L63" s="18"/>
      <c r="M63" s="19" t="s">
        <v>28</v>
      </c>
      <c r="N63" s="18" t="s">
        <v>48</v>
      </c>
      <c r="O63" s="18" t="s">
        <v>30</v>
      </c>
      <c r="P63" s="18" t="s">
        <v>31</v>
      </c>
      <c r="Q63" s="18" t="s">
        <v>32</v>
      </c>
      <c r="R63" s="22" t="n">
        <v>7.6510553209128</v>
      </c>
      <c r="S63" s="22" t="n">
        <v>12.9714677097831</v>
      </c>
      <c r="T63" s="22" t="n">
        <v>0.782392875595235</v>
      </c>
      <c r="U63" s="22" t="n">
        <v>5.01970733694842</v>
      </c>
      <c r="V63" s="22" t="n">
        <v>12.9714677097831</v>
      </c>
      <c r="W63" s="22" t="n">
        <v>5.01521678698393</v>
      </c>
      <c r="X63" s="22" t="n">
        <v>12.7818028690848</v>
      </c>
      <c r="Y63" s="22" t="n">
        <v>7.22360578555185</v>
      </c>
      <c r="Z63" s="23"/>
      <c r="AA63" s="23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</row>
    <row r="64" s="15" customFormat="true" ht="15" hidden="false" customHeight="false" outlineLevel="0" collapsed="false">
      <c r="A64" s="16" t="n">
        <v>63</v>
      </c>
      <c r="B64" s="16" t="s">
        <v>217</v>
      </c>
      <c r="C64" s="18" t="s">
        <v>129</v>
      </c>
      <c r="D64" s="18" t="s">
        <v>218</v>
      </c>
      <c r="E64" s="19" t="n">
        <v>0.2</v>
      </c>
      <c r="F64" s="20" t="n">
        <v>1</v>
      </c>
      <c r="G64" s="20" t="n">
        <v>1</v>
      </c>
      <c r="H64" s="20" t="n">
        <f aca="false">F64*G64</f>
        <v>1</v>
      </c>
      <c r="I64" s="21" t="n">
        <v>15</v>
      </c>
      <c r="J64" s="21" t="n">
        <v>7</v>
      </c>
      <c r="K64" s="18" t="s">
        <v>219</v>
      </c>
      <c r="L64" s="18"/>
      <c r="M64" s="19" t="s">
        <v>28</v>
      </c>
      <c r="N64" s="18" t="s">
        <v>29</v>
      </c>
      <c r="O64" s="18" t="s">
        <v>30</v>
      </c>
      <c r="P64" s="18" t="s">
        <v>29</v>
      </c>
      <c r="Q64" s="18" t="s">
        <v>220</v>
      </c>
      <c r="R64" s="22" t="n">
        <v>-2.46867523567066</v>
      </c>
      <c r="S64" s="22" t="n">
        <v>6.6651884641656</v>
      </c>
      <c r="T64" s="22" t="n">
        <v>5.824548703983</v>
      </c>
      <c r="U64" s="22" t="n">
        <v>4.00422817059847</v>
      </c>
      <c r="V64" s="22" t="n">
        <v>6.6651884641656</v>
      </c>
      <c r="W64" s="22" t="n">
        <v>-7.07561126909097</v>
      </c>
      <c r="X64" s="22" t="n">
        <v>6.47552362346736</v>
      </c>
      <c r="Y64" s="22" t="n">
        <v>3.81</v>
      </c>
      <c r="Z64" s="23"/>
      <c r="AA64" s="23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</row>
    <row r="65" s="15" customFormat="true" ht="15" hidden="false" customHeight="false" outlineLevel="0" collapsed="false">
      <c r="A65" s="16" t="n">
        <v>64</v>
      </c>
      <c r="B65" s="16" t="s">
        <v>221</v>
      </c>
      <c r="C65" s="18" t="s">
        <v>172</v>
      </c>
      <c r="D65" s="18" t="s">
        <v>222</v>
      </c>
      <c r="E65" s="19" t="n">
        <v>0.2</v>
      </c>
      <c r="F65" s="20" t="n">
        <v>1</v>
      </c>
      <c r="G65" s="20" t="n">
        <v>1</v>
      </c>
      <c r="H65" s="20" t="n">
        <f aca="false">F65*G65</f>
        <v>1</v>
      </c>
      <c r="I65" s="21" t="n">
        <v>9</v>
      </c>
      <c r="J65" s="21" t="n">
        <v>9.5</v>
      </c>
      <c r="K65" s="19" t="s">
        <v>68</v>
      </c>
      <c r="L65" s="19"/>
      <c r="M65" s="19" t="s">
        <v>28</v>
      </c>
      <c r="N65" s="19" t="s">
        <v>52</v>
      </c>
      <c r="O65" s="18" t="s">
        <v>37</v>
      </c>
      <c r="P65" s="18" t="s">
        <v>64</v>
      </c>
      <c r="Q65" s="18" t="s">
        <v>223</v>
      </c>
      <c r="R65" s="22" t="n">
        <v>-1.08</v>
      </c>
      <c r="S65" s="22" t="n">
        <v>15.54</v>
      </c>
      <c r="T65" s="22" t="n">
        <v>-16.74</v>
      </c>
      <c r="U65" s="22" t="n">
        <v>1.28</v>
      </c>
      <c r="V65" s="22" t="n">
        <v>2.81</v>
      </c>
      <c r="W65" s="22" t="n">
        <v>-13.96</v>
      </c>
      <c r="X65" s="22" t="n">
        <v>7.03</v>
      </c>
      <c r="Y65" s="22" t="n">
        <v>-1.54</v>
      </c>
      <c r="Z65" s="23"/>
      <c r="AA65" s="23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</row>
    <row r="66" s="15" customFormat="true" ht="15" hidden="false" customHeight="false" outlineLevel="0" collapsed="false">
      <c r="A66" s="16" t="n">
        <v>65</v>
      </c>
      <c r="B66" s="16" t="s">
        <v>224</v>
      </c>
      <c r="C66" s="18" t="s">
        <v>225</v>
      </c>
      <c r="D66" s="18" t="s">
        <v>26</v>
      </c>
      <c r="E66" s="19" t="n">
        <v>0.5</v>
      </c>
      <c r="F66" s="20" t="n">
        <v>3</v>
      </c>
      <c r="G66" s="20" t="n">
        <v>2</v>
      </c>
      <c r="H66" s="20" t="n">
        <f aca="false">F66*G66</f>
        <v>6</v>
      </c>
      <c r="I66" s="21" t="n">
        <v>9</v>
      </c>
      <c r="J66" s="21" t="n">
        <v>8</v>
      </c>
      <c r="K66" s="19" t="s">
        <v>226</v>
      </c>
      <c r="L66" s="19"/>
      <c r="M66" s="19" t="s">
        <v>60</v>
      </c>
      <c r="N66" s="19" t="s">
        <v>48</v>
      </c>
      <c r="O66" s="18" t="s">
        <v>30</v>
      </c>
      <c r="P66" s="18" t="s">
        <v>31</v>
      </c>
      <c r="Q66" s="18" t="s">
        <v>227</v>
      </c>
      <c r="R66" s="22" t="n">
        <v>2.82</v>
      </c>
      <c r="S66" s="22" t="n">
        <v>17.72</v>
      </c>
      <c r="T66" s="22" t="n">
        <v>-9.11</v>
      </c>
      <c r="U66" s="22" t="n">
        <v>3.45</v>
      </c>
      <c r="V66" s="22" t="n">
        <v>7.17</v>
      </c>
      <c r="W66" s="22" t="n">
        <v>-7.7</v>
      </c>
      <c r="X66" s="22" t="n">
        <v>6.99</v>
      </c>
      <c r="Y66" s="22" t="n">
        <v>4.67</v>
      </c>
      <c r="Z66" s="23"/>
      <c r="AA66" s="23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</row>
    <row r="67" s="15" customFormat="true" ht="15" hidden="false" customHeight="false" outlineLevel="0" collapsed="false">
      <c r="A67" s="16" t="n">
        <v>66</v>
      </c>
      <c r="B67" s="16" t="s">
        <v>228</v>
      </c>
      <c r="C67" s="18" t="s">
        <v>229</v>
      </c>
      <c r="D67" s="18" t="s">
        <v>35</v>
      </c>
      <c r="E67" s="19" t="n">
        <v>0.4</v>
      </c>
      <c r="F67" s="20" t="n">
        <v>2</v>
      </c>
      <c r="G67" s="20" t="n">
        <v>2</v>
      </c>
      <c r="H67" s="20" t="n">
        <f aca="false">F67*G67</f>
        <v>4</v>
      </c>
      <c r="I67" s="21" t="n">
        <v>11</v>
      </c>
      <c r="J67" s="21" t="n">
        <v>7</v>
      </c>
      <c r="K67" s="18" t="s">
        <v>230</v>
      </c>
      <c r="L67" s="18"/>
      <c r="M67" s="19" t="s">
        <v>28</v>
      </c>
      <c r="N67" s="18" t="s">
        <v>29</v>
      </c>
      <c r="O67" s="18" t="s">
        <v>37</v>
      </c>
      <c r="P67" s="18" t="s">
        <v>31</v>
      </c>
      <c r="Q67" s="18" t="s">
        <v>104</v>
      </c>
      <c r="R67" s="22" t="n">
        <v>-7.32</v>
      </c>
      <c r="S67" s="22" t="n">
        <v>-0.99</v>
      </c>
      <c r="T67" s="22" t="n">
        <v>-5.02</v>
      </c>
      <c r="U67" s="22" t="n">
        <v>-3.33</v>
      </c>
      <c r="V67" s="22" t="n">
        <v>-17.23</v>
      </c>
      <c r="W67" s="22" t="n">
        <v>-10.59</v>
      </c>
      <c r="X67" s="22" t="n">
        <v>2.9</v>
      </c>
      <c r="Y67" s="22" t="n">
        <v>-1.77</v>
      </c>
      <c r="Z67" s="23"/>
      <c r="AA67" s="23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</row>
    <row r="68" s="15" customFormat="true" ht="15" hidden="false" customHeight="false" outlineLevel="0" collapsed="false">
      <c r="A68" s="16" t="n">
        <v>67</v>
      </c>
      <c r="B68" s="16" t="s">
        <v>231</v>
      </c>
      <c r="C68" s="18" t="s">
        <v>232</v>
      </c>
      <c r="D68" s="18" t="s">
        <v>35</v>
      </c>
      <c r="E68" s="19" t="n">
        <v>0.5</v>
      </c>
      <c r="F68" s="20" t="n">
        <v>3</v>
      </c>
      <c r="G68" s="20" t="n">
        <v>2</v>
      </c>
      <c r="H68" s="20" t="n">
        <f aca="false">F68*G68</f>
        <v>6</v>
      </c>
      <c r="I68" s="21" t="n">
        <v>6</v>
      </c>
      <c r="J68" s="21" t="n">
        <v>5</v>
      </c>
      <c r="K68" s="19" t="s">
        <v>135</v>
      </c>
      <c r="L68" s="19"/>
      <c r="M68" s="19" t="s">
        <v>28</v>
      </c>
      <c r="N68" s="19" t="s">
        <v>48</v>
      </c>
      <c r="O68" s="18" t="s">
        <v>30</v>
      </c>
      <c r="P68" s="18" t="s">
        <v>31</v>
      </c>
      <c r="Q68" s="18" t="s">
        <v>32</v>
      </c>
      <c r="R68" s="22" t="n">
        <v>4.84</v>
      </c>
      <c r="S68" s="22" t="n">
        <v>21.16</v>
      </c>
      <c r="T68" s="22" t="n">
        <v>-3.84</v>
      </c>
      <c r="U68" s="22" t="n">
        <v>6.9</v>
      </c>
      <c r="V68" s="22" t="n">
        <v>9.66</v>
      </c>
      <c r="W68" s="22" t="n">
        <v>-5.01</v>
      </c>
      <c r="X68" s="22" t="n">
        <v>10.12</v>
      </c>
      <c r="Y68" s="22" t="n">
        <v>7.69</v>
      </c>
      <c r="Z68" s="23"/>
      <c r="AA68" s="23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</row>
    <row r="69" s="15" customFormat="true" ht="15" hidden="false" customHeight="false" outlineLevel="0" collapsed="false">
      <c r="A69" s="16" t="n">
        <v>68</v>
      </c>
      <c r="B69" s="16" t="s">
        <v>233</v>
      </c>
      <c r="C69" s="18" t="s">
        <v>146</v>
      </c>
      <c r="D69" s="18" t="s">
        <v>26</v>
      </c>
      <c r="E69" s="19" t="n">
        <v>0.1</v>
      </c>
      <c r="F69" s="20" t="n">
        <v>1</v>
      </c>
      <c r="G69" s="20" t="n">
        <v>1</v>
      </c>
      <c r="H69" s="20" t="n">
        <f aca="false">F69*G69</f>
        <v>1</v>
      </c>
      <c r="I69" s="21" t="n">
        <v>15</v>
      </c>
      <c r="J69" s="21" t="n">
        <v>10</v>
      </c>
      <c r="K69" s="19" t="s">
        <v>234</v>
      </c>
      <c r="L69" s="19"/>
      <c r="M69" s="19" t="s">
        <v>28</v>
      </c>
      <c r="N69" s="19" t="s">
        <v>29</v>
      </c>
      <c r="O69" s="18" t="s">
        <v>30</v>
      </c>
      <c r="P69" s="18" t="s">
        <v>29</v>
      </c>
      <c r="Q69" s="18" t="s">
        <v>123</v>
      </c>
      <c r="R69" s="22" t="n">
        <v>8.57</v>
      </c>
      <c r="S69" s="22" t="n">
        <v>-10.99</v>
      </c>
      <c r="T69" s="22" t="n">
        <v>3.27</v>
      </c>
      <c r="U69" s="22" t="n">
        <v>9.86</v>
      </c>
      <c r="V69" s="22" t="n">
        <v>11.95</v>
      </c>
      <c r="W69" s="22" t="n">
        <v>-4.49</v>
      </c>
      <c r="X69" s="22" t="n">
        <v>13.03</v>
      </c>
      <c r="Y69" s="22" t="n">
        <v>6.84</v>
      </c>
      <c r="Z69" s="23"/>
      <c r="AA69" s="23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</row>
    <row r="70" s="15" customFormat="true" ht="15" hidden="false" customHeight="false" outlineLevel="0" collapsed="false">
      <c r="A70" s="16" t="n">
        <v>69</v>
      </c>
      <c r="B70" s="16" t="s">
        <v>235</v>
      </c>
      <c r="C70" s="18" t="s">
        <v>160</v>
      </c>
      <c r="D70" s="18" t="s">
        <v>35</v>
      </c>
      <c r="E70" s="19" t="n">
        <v>0.1</v>
      </c>
      <c r="F70" s="20" t="n">
        <v>1</v>
      </c>
      <c r="G70" s="20" t="n">
        <v>1</v>
      </c>
      <c r="H70" s="20" t="n">
        <f aca="false">F70*G70</f>
        <v>1</v>
      </c>
      <c r="I70" s="21" t="n">
        <v>7</v>
      </c>
      <c r="J70" s="21" t="n">
        <v>4</v>
      </c>
      <c r="K70" s="19" t="s">
        <v>236</v>
      </c>
      <c r="L70" s="19"/>
      <c r="M70" s="19" t="s">
        <v>28</v>
      </c>
      <c r="N70" s="19" t="s">
        <v>29</v>
      </c>
      <c r="O70" s="18" t="s">
        <v>30</v>
      </c>
      <c r="P70" s="18" t="s">
        <v>31</v>
      </c>
      <c r="Q70" s="18" t="s">
        <v>32</v>
      </c>
      <c r="R70" s="22" t="n">
        <v>1.95</v>
      </c>
      <c r="S70" s="22" t="n">
        <v>15.28</v>
      </c>
      <c r="T70" s="22" t="n">
        <v>0</v>
      </c>
      <c r="U70" s="22" t="n">
        <v>1.02</v>
      </c>
      <c r="V70" s="22" t="n">
        <v>7.69</v>
      </c>
      <c r="W70" s="22" t="n">
        <v>-10.7</v>
      </c>
      <c r="X70" s="22" t="n">
        <v>6.86</v>
      </c>
      <c r="Y70" s="22" t="n">
        <v>-0.02</v>
      </c>
      <c r="Z70" s="23"/>
      <c r="AA70" s="23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</row>
    <row r="71" s="15" customFormat="true" ht="15" hidden="false" customHeight="false" outlineLevel="0" collapsed="false">
      <c r="A71" s="16" t="n">
        <v>70</v>
      </c>
      <c r="B71" s="16" t="s">
        <v>237</v>
      </c>
      <c r="C71" s="18" t="s">
        <v>178</v>
      </c>
      <c r="D71" s="18" t="s">
        <v>26</v>
      </c>
      <c r="E71" s="19" t="n">
        <v>0.7</v>
      </c>
      <c r="F71" s="20" t="n">
        <v>3</v>
      </c>
      <c r="G71" s="20" t="n">
        <v>3</v>
      </c>
      <c r="H71" s="20" t="n">
        <f aca="false">F71*G71</f>
        <v>9</v>
      </c>
      <c r="I71" s="21" t="n">
        <v>15</v>
      </c>
      <c r="J71" s="21" t="n">
        <v>8</v>
      </c>
      <c r="K71" s="19" t="s">
        <v>47</v>
      </c>
      <c r="L71" s="19"/>
      <c r="M71" s="19" t="s">
        <v>28</v>
      </c>
      <c r="N71" s="19" t="s">
        <v>48</v>
      </c>
      <c r="O71" s="18" t="s">
        <v>37</v>
      </c>
      <c r="P71" s="18" t="s">
        <v>31</v>
      </c>
      <c r="Q71" s="18" t="s">
        <v>32</v>
      </c>
      <c r="R71" s="22" t="n">
        <v>-0.14</v>
      </c>
      <c r="S71" s="22" t="n">
        <v>3.38</v>
      </c>
      <c r="T71" s="22" t="n">
        <v>-12.44</v>
      </c>
      <c r="U71" s="22" t="n">
        <v>2.27</v>
      </c>
      <c r="V71" s="22" t="n">
        <v>3.38</v>
      </c>
      <c r="W71" s="22" t="n">
        <v>-11.66</v>
      </c>
      <c r="X71" s="22" t="n">
        <v>7.6</v>
      </c>
      <c r="Y71" s="22" t="n">
        <v>-2.9</v>
      </c>
      <c r="Z71" s="23"/>
      <c r="AA71" s="23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</row>
    <row r="72" s="15" customFormat="true" ht="15" hidden="false" customHeight="false" outlineLevel="0" collapsed="false">
      <c r="A72" s="16" t="n">
        <v>71</v>
      </c>
      <c r="B72" s="16" t="s">
        <v>238</v>
      </c>
      <c r="C72" s="18" t="s">
        <v>192</v>
      </c>
      <c r="D72" s="18" t="s">
        <v>26</v>
      </c>
      <c r="E72" s="19" t="n">
        <v>0.1</v>
      </c>
      <c r="F72" s="20" t="n">
        <v>1</v>
      </c>
      <c r="G72" s="20" t="n">
        <v>1</v>
      </c>
      <c r="H72" s="20" t="n">
        <f aca="false">F72*G72</f>
        <v>1</v>
      </c>
      <c r="I72" s="21" t="n">
        <v>10</v>
      </c>
      <c r="J72" s="21" t="n">
        <v>12</v>
      </c>
      <c r="K72" s="19" t="s">
        <v>239</v>
      </c>
      <c r="L72" s="19"/>
      <c r="M72" s="19" t="s">
        <v>28</v>
      </c>
      <c r="N72" s="19" t="s">
        <v>29</v>
      </c>
      <c r="O72" s="18" t="s">
        <v>30</v>
      </c>
      <c r="P72" s="18" t="s">
        <v>31</v>
      </c>
      <c r="Q72" s="18" t="s">
        <v>32</v>
      </c>
      <c r="R72" s="22" t="n">
        <v>1.63</v>
      </c>
      <c r="S72" s="22" t="n">
        <v>4.64</v>
      </c>
      <c r="T72" s="22" t="n">
        <v>-7.63</v>
      </c>
      <c r="U72" s="22" t="n">
        <v>1.45</v>
      </c>
      <c r="V72" s="22" t="n">
        <v>4.64</v>
      </c>
      <c r="W72" s="22" t="n">
        <v>-10.2</v>
      </c>
      <c r="X72" s="22" t="n">
        <v>11.54</v>
      </c>
      <c r="Y72" s="22" t="n">
        <v>5.23</v>
      </c>
      <c r="Z72" s="23"/>
      <c r="AA72" s="23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</row>
    <row r="73" s="15" customFormat="true" ht="15" hidden="false" customHeight="false" outlineLevel="0" collapsed="false">
      <c r="A73" s="16" t="n">
        <v>72</v>
      </c>
      <c r="B73" s="16" t="s">
        <v>240</v>
      </c>
      <c r="C73" s="18" t="s">
        <v>241</v>
      </c>
      <c r="D73" s="18" t="s">
        <v>26</v>
      </c>
      <c r="E73" s="19" t="n">
        <v>0.1</v>
      </c>
      <c r="F73" s="20" t="n">
        <v>1</v>
      </c>
      <c r="G73" s="20" t="n">
        <v>1</v>
      </c>
      <c r="H73" s="20" t="n">
        <f aca="false">F73*G73</f>
        <v>1</v>
      </c>
      <c r="I73" s="21" t="n">
        <v>17</v>
      </c>
      <c r="J73" s="21" t="n">
        <v>19</v>
      </c>
      <c r="K73" s="19" t="s">
        <v>242</v>
      </c>
      <c r="L73" s="19"/>
      <c r="M73" s="19" t="s">
        <v>60</v>
      </c>
      <c r="N73" s="19" t="s">
        <v>29</v>
      </c>
      <c r="O73" s="18" t="s">
        <v>30</v>
      </c>
      <c r="P73" s="18" t="s">
        <v>31</v>
      </c>
      <c r="Q73" s="18" t="s">
        <v>32</v>
      </c>
      <c r="R73" s="22" t="n">
        <v>-2.8</v>
      </c>
      <c r="S73" s="22" t="n">
        <v>10.51</v>
      </c>
      <c r="T73" s="22" t="n">
        <v>1.93</v>
      </c>
      <c r="U73" s="22" t="n">
        <v>3.96</v>
      </c>
      <c r="V73" s="22" t="n">
        <v>10.51</v>
      </c>
      <c r="W73" s="22" t="n">
        <v>-4.97</v>
      </c>
      <c r="X73" s="22" t="n">
        <v>18.03</v>
      </c>
      <c r="Y73" s="22" t="n">
        <v>10.13</v>
      </c>
      <c r="Z73" s="23"/>
      <c r="AA73" s="23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</row>
    <row r="74" s="15" customFormat="true" ht="15" hidden="false" customHeight="false" outlineLevel="0" collapsed="false">
      <c r="A74" s="16" t="n">
        <v>73</v>
      </c>
      <c r="B74" s="16" t="s">
        <v>243</v>
      </c>
      <c r="C74" s="18" t="s">
        <v>244</v>
      </c>
      <c r="D74" s="18" t="s">
        <v>26</v>
      </c>
      <c r="E74" s="19" t="n">
        <v>0.4</v>
      </c>
      <c r="F74" s="20" t="n">
        <v>2</v>
      </c>
      <c r="G74" s="20" t="n">
        <v>2</v>
      </c>
      <c r="H74" s="20" t="n">
        <f aca="false">F74*G74</f>
        <v>4</v>
      </c>
      <c r="I74" s="21" t="n">
        <v>20</v>
      </c>
      <c r="J74" s="21" t="n">
        <v>10</v>
      </c>
      <c r="K74" s="19" t="s">
        <v>245</v>
      </c>
      <c r="L74" s="19"/>
      <c r="M74" s="19" t="s">
        <v>28</v>
      </c>
      <c r="N74" s="19" t="s">
        <v>29</v>
      </c>
      <c r="O74" s="18" t="s">
        <v>30</v>
      </c>
      <c r="P74" s="18" t="s">
        <v>64</v>
      </c>
      <c r="Q74" s="18" t="s">
        <v>32</v>
      </c>
      <c r="R74" s="22" t="n">
        <v>6.5</v>
      </c>
      <c r="S74" s="22" t="n">
        <v>13.76</v>
      </c>
      <c r="T74" s="22" t="n">
        <v>-2.52</v>
      </c>
      <c r="U74" s="22" t="n">
        <v>-1.41</v>
      </c>
      <c r="V74" s="22" t="n">
        <v>9.47</v>
      </c>
      <c r="W74" s="22" t="n">
        <v>7.59</v>
      </c>
      <c r="X74" s="22" t="n">
        <v>11.57</v>
      </c>
      <c r="Y74" s="22" t="n">
        <v>14.81</v>
      </c>
      <c r="Z74" s="23"/>
      <c r="AA74" s="23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</row>
    <row r="75" s="15" customFormat="true" ht="15" hidden="false" customHeight="false" outlineLevel="0" collapsed="false">
      <c r="A75" s="16" t="n">
        <v>74</v>
      </c>
      <c r="B75" s="16" t="s">
        <v>246</v>
      </c>
      <c r="C75" s="18" t="s">
        <v>25</v>
      </c>
      <c r="D75" s="18" t="s">
        <v>26</v>
      </c>
      <c r="E75" s="19" t="n">
        <v>0.5</v>
      </c>
      <c r="F75" s="20" t="n">
        <v>3</v>
      </c>
      <c r="G75" s="20" t="n">
        <v>3</v>
      </c>
      <c r="H75" s="20" t="n">
        <f aca="false">F75*G75</f>
        <v>9</v>
      </c>
      <c r="I75" s="21" t="n">
        <v>14</v>
      </c>
      <c r="J75" s="21" t="n">
        <v>11.5</v>
      </c>
      <c r="K75" s="18" t="s">
        <v>77</v>
      </c>
      <c r="L75" s="18"/>
      <c r="M75" s="19" t="s">
        <v>28</v>
      </c>
      <c r="N75" s="18" t="s">
        <v>29</v>
      </c>
      <c r="O75" s="18" t="s">
        <v>37</v>
      </c>
      <c r="P75" s="18" t="s">
        <v>31</v>
      </c>
      <c r="Q75" s="18" t="s">
        <v>32</v>
      </c>
      <c r="R75" s="22" t="n">
        <v>0</v>
      </c>
      <c r="S75" s="22" t="n">
        <v>11.31</v>
      </c>
      <c r="T75" s="22" t="n">
        <v>-4.97</v>
      </c>
      <c r="U75" s="22" t="n">
        <v>0</v>
      </c>
      <c r="V75" s="22" t="n">
        <v>0</v>
      </c>
      <c r="W75" s="22" t="n">
        <v>0</v>
      </c>
      <c r="X75" s="22" t="n">
        <v>0</v>
      </c>
      <c r="Y75" s="22" t="n">
        <v>12.81</v>
      </c>
      <c r="Z75" s="23"/>
      <c r="AA75" s="23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</row>
    <row r="76" s="15" customFormat="true" ht="15" hidden="false" customHeight="false" outlineLevel="0" collapsed="false">
      <c r="A76" s="16" t="n">
        <v>75</v>
      </c>
      <c r="B76" s="16" t="s">
        <v>247</v>
      </c>
      <c r="C76" s="18" t="s">
        <v>99</v>
      </c>
      <c r="D76" s="18" t="s">
        <v>26</v>
      </c>
      <c r="E76" s="19" t="n">
        <v>0</v>
      </c>
      <c r="F76" s="20" t="n">
        <v>0</v>
      </c>
      <c r="G76" s="20" t="n">
        <v>0</v>
      </c>
      <c r="H76" s="20" t="n">
        <f aca="false">F76*G76</f>
        <v>0</v>
      </c>
      <c r="I76" s="21" t="n">
        <v>11.5</v>
      </c>
      <c r="J76" s="21" t="n">
        <v>15</v>
      </c>
      <c r="K76" s="19" t="s">
        <v>248</v>
      </c>
      <c r="L76" s="19"/>
      <c r="M76" s="19" t="s">
        <v>28</v>
      </c>
      <c r="N76" s="19" t="s">
        <v>48</v>
      </c>
      <c r="O76" s="18" t="s">
        <v>30</v>
      </c>
      <c r="P76" s="18" t="s">
        <v>31</v>
      </c>
      <c r="Q76" s="18" t="s">
        <v>32</v>
      </c>
      <c r="R76" s="22" t="n">
        <v>1.43</v>
      </c>
      <c r="S76" s="22" t="n">
        <v>13.75</v>
      </c>
      <c r="T76" s="22" t="n">
        <v>-1.97</v>
      </c>
      <c r="U76" s="22" t="n">
        <v>-0.5</v>
      </c>
      <c r="V76" s="22" t="n">
        <v>8.34</v>
      </c>
      <c r="W76" s="22" t="n">
        <v>-4.25</v>
      </c>
      <c r="X76" s="22" t="n">
        <v>8.2</v>
      </c>
      <c r="Y76" s="22" t="n">
        <v>-2.25</v>
      </c>
      <c r="Z76" s="23"/>
      <c r="AA76" s="23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</row>
    <row r="77" s="15" customFormat="true" ht="15" hidden="false" customHeight="false" outlineLevel="0" collapsed="false">
      <c r="A77" s="16" t="n">
        <v>76</v>
      </c>
      <c r="B77" s="18" t="s">
        <v>249</v>
      </c>
      <c r="C77" s="18" t="s">
        <v>250</v>
      </c>
      <c r="D77" s="18" t="s">
        <v>26</v>
      </c>
      <c r="E77" s="19" t="n">
        <v>0</v>
      </c>
      <c r="F77" s="20" t="n">
        <v>0</v>
      </c>
      <c r="G77" s="20" t="n">
        <v>0</v>
      </c>
      <c r="H77" s="20" t="n">
        <f aca="false">F77*G77</f>
        <v>0</v>
      </c>
      <c r="I77" s="21" t="n">
        <v>10</v>
      </c>
      <c r="J77" s="21" t="n">
        <v>9</v>
      </c>
      <c r="K77" s="19" t="s">
        <v>77</v>
      </c>
      <c r="L77" s="19"/>
      <c r="M77" s="19" t="s">
        <v>28</v>
      </c>
      <c r="N77" s="19" t="s">
        <v>48</v>
      </c>
      <c r="O77" s="18" t="s">
        <v>30</v>
      </c>
      <c r="P77" s="18" t="s">
        <v>31</v>
      </c>
      <c r="Q77" s="18" t="s">
        <v>32</v>
      </c>
      <c r="R77" s="22" t="n">
        <v>-0.87</v>
      </c>
      <c r="S77" s="22" t="n">
        <v>6.04</v>
      </c>
      <c r="T77" s="22" t="n">
        <v>-10.25</v>
      </c>
      <c r="U77" s="22" t="n">
        <v>0.9</v>
      </c>
      <c r="V77" s="22" t="n">
        <v>6.04</v>
      </c>
      <c r="W77" s="22" t="n">
        <v>-8.58</v>
      </c>
      <c r="X77" s="22" t="n">
        <v>10.22</v>
      </c>
      <c r="Y77" s="22" t="n">
        <v>7.26</v>
      </c>
      <c r="Z77" s="23"/>
      <c r="AA77" s="23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</row>
    <row r="78" s="24" customFormat="true" ht="15" hidden="false" customHeight="false" outlineLevel="0" collapsed="false">
      <c r="A78" s="16" t="n">
        <v>77</v>
      </c>
      <c r="B78" s="16" t="s">
        <v>251</v>
      </c>
      <c r="C78" s="18" t="s">
        <v>62</v>
      </c>
      <c r="D78" s="18" t="s">
        <v>26</v>
      </c>
      <c r="E78" s="19" t="n">
        <v>0.1</v>
      </c>
      <c r="F78" s="20" t="n">
        <v>1</v>
      </c>
      <c r="G78" s="20" t="n">
        <v>1</v>
      </c>
      <c r="H78" s="20" t="n">
        <f aca="false">F78*G78</f>
        <v>1</v>
      </c>
      <c r="I78" s="21" t="n">
        <v>11</v>
      </c>
      <c r="J78" s="21" t="n">
        <v>8</v>
      </c>
      <c r="K78" s="19" t="s">
        <v>252</v>
      </c>
      <c r="L78" s="19"/>
      <c r="M78" s="19" t="s">
        <v>28</v>
      </c>
      <c r="N78" s="19" t="s">
        <v>52</v>
      </c>
      <c r="O78" s="18" t="s">
        <v>30</v>
      </c>
      <c r="P78" s="18" t="s">
        <v>31</v>
      </c>
      <c r="Q78" s="18" t="s">
        <v>32</v>
      </c>
      <c r="R78" s="22" t="n">
        <v>4.36</v>
      </c>
      <c r="S78" s="22" t="n">
        <v>6.67</v>
      </c>
      <c r="T78" s="22" t="n">
        <v>-3.72</v>
      </c>
      <c r="U78" s="22" t="n">
        <v>0.22</v>
      </c>
      <c r="V78" s="22" t="n">
        <v>6.67</v>
      </c>
      <c r="W78" s="22" t="n">
        <v>-4.36</v>
      </c>
      <c r="X78" s="22" t="n">
        <v>6.51</v>
      </c>
      <c r="Y78" s="22" t="n">
        <v>9.09</v>
      </c>
      <c r="Z78" s="23"/>
      <c r="AA78" s="23"/>
      <c r="AB78" s="1"/>
      <c r="AC78" s="1"/>
      <c r="AD78" s="1"/>
      <c r="AE78" s="1"/>
      <c r="AF78" s="1"/>
      <c r="AG78" s="1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</row>
    <row r="79" s="15" customFormat="true" ht="15" hidden="false" customHeight="false" outlineLevel="0" collapsed="false">
      <c r="A79" s="16" t="n">
        <v>78</v>
      </c>
      <c r="B79" s="16" t="s">
        <v>253</v>
      </c>
      <c r="C79" s="18" t="s">
        <v>254</v>
      </c>
      <c r="D79" s="18" t="s">
        <v>26</v>
      </c>
      <c r="E79" s="19" t="n">
        <v>0.3</v>
      </c>
      <c r="F79" s="20" t="n">
        <v>2</v>
      </c>
      <c r="G79" s="20" t="n">
        <v>1</v>
      </c>
      <c r="H79" s="20" t="n">
        <v>2</v>
      </c>
      <c r="I79" s="21" t="n">
        <v>15</v>
      </c>
      <c r="J79" s="21" t="n">
        <v>10</v>
      </c>
      <c r="K79" s="19" t="s">
        <v>51</v>
      </c>
      <c r="L79" s="19"/>
      <c r="M79" s="19" t="s">
        <v>28</v>
      </c>
      <c r="N79" s="19" t="s">
        <v>29</v>
      </c>
      <c r="O79" s="18" t="s">
        <v>37</v>
      </c>
      <c r="P79" s="18" t="s">
        <v>31</v>
      </c>
      <c r="Q79" s="18" t="s">
        <v>32</v>
      </c>
      <c r="R79" s="22" t="n">
        <v>-1.5</v>
      </c>
      <c r="S79" s="22" t="n">
        <v>7.8</v>
      </c>
      <c r="T79" s="22" t="n">
        <v>-8.48</v>
      </c>
      <c r="U79" s="22" t="n">
        <v>-6.45</v>
      </c>
      <c r="V79" s="22" t="n">
        <v>7.8</v>
      </c>
      <c r="W79" s="22" t="n">
        <v>-8.57</v>
      </c>
      <c r="X79" s="22" t="n">
        <v>7.61</v>
      </c>
      <c r="Y79" s="22" t="n">
        <v>9.56</v>
      </c>
      <c r="Z79" s="23"/>
      <c r="AA79" s="23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</row>
    <row r="80" s="15" customFormat="true" ht="15" hidden="false" customHeight="false" outlineLevel="0" collapsed="false">
      <c r="A80" s="16" t="n">
        <v>79</v>
      </c>
      <c r="B80" s="16" t="s">
        <v>255</v>
      </c>
      <c r="C80" s="18" t="s">
        <v>232</v>
      </c>
      <c r="D80" s="18" t="s">
        <v>256</v>
      </c>
      <c r="E80" s="19" t="n">
        <v>0.3</v>
      </c>
      <c r="F80" s="20" t="n">
        <v>2</v>
      </c>
      <c r="G80" s="20" t="n">
        <v>1</v>
      </c>
      <c r="H80" s="20" t="n">
        <f aca="false">F80*G80</f>
        <v>2</v>
      </c>
      <c r="I80" s="21" t="n">
        <v>12</v>
      </c>
      <c r="J80" s="21" t="n">
        <v>8</v>
      </c>
      <c r="K80" s="18" t="s">
        <v>77</v>
      </c>
      <c r="L80" s="18"/>
      <c r="M80" s="19" t="s">
        <v>28</v>
      </c>
      <c r="N80" s="18" t="s">
        <v>29</v>
      </c>
      <c r="O80" s="18" t="s">
        <v>30</v>
      </c>
      <c r="P80" s="18" t="s">
        <v>31</v>
      </c>
      <c r="Q80" s="18" t="s">
        <v>32</v>
      </c>
      <c r="R80" s="22" t="n">
        <v>4.84</v>
      </c>
      <c r="S80" s="22" t="n">
        <v>0</v>
      </c>
      <c r="T80" s="22" t="n">
        <v>1.86</v>
      </c>
      <c r="U80" s="22" t="n">
        <v>-7.69</v>
      </c>
      <c r="V80" s="22" t="n">
        <v>18.15</v>
      </c>
      <c r="W80" s="22" t="n">
        <v>-3.05</v>
      </c>
      <c r="X80" s="22" t="n">
        <v>2.93</v>
      </c>
      <c r="Y80" s="22" t="n">
        <v>5.13</v>
      </c>
      <c r="Z80" s="23"/>
      <c r="AA80" s="23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</row>
    <row r="81" s="15" customFormat="true" ht="15" hidden="false" customHeight="false" outlineLevel="0" collapsed="false">
      <c r="A81" s="16" t="n">
        <v>80</v>
      </c>
      <c r="B81" s="16" t="s">
        <v>257</v>
      </c>
      <c r="C81" s="18" t="s">
        <v>66</v>
      </c>
      <c r="D81" s="18" t="s">
        <v>258</v>
      </c>
      <c r="E81" s="19" t="n">
        <v>0.7</v>
      </c>
      <c r="F81" s="20" t="n">
        <v>4</v>
      </c>
      <c r="G81" s="20" t="n">
        <v>3</v>
      </c>
      <c r="H81" s="20" t="n">
        <f aca="false">F81*G81</f>
        <v>12</v>
      </c>
      <c r="I81" s="21" t="n">
        <v>9</v>
      </c>
      <c r="J81" s="21" t="n">
        <v>9.5</v>
      </c>
      <c r="K81" s="19" t="s">
        <v>259</v>
      </c>
      <c r="L81" s="19"/>
      <c r="M81" s="19" t="s">
        <v>28</v>
      </c>
      <c r="N81" s="19" t="s">
        <v>52</v>
      </c>
      <c r="O81" s="18" t="s">
        <v>37</v>
      </c>
      <c r="P81" s="18" t="s">
        <v>64</v>
      </c>
      <c r="Q81" s="18" t="s">
        <v>32</v>
      </c>
      <c r="R81" s="22" t="n">
        <v>5.37</v>
      </c>
      <c r="S81" s="22" t="n">
        <v>4.75</v>
      </c>
      <c r="T81" s="22" t="n">
        <v>2.72</v>
      </c>
      <c r="U81" s="22" t="n">
        <v>7.78</v>
      </c>
      <c r="V81" s="22" t="n">
        <v>13.15</v>
      </c>
      <c r="W81" s="22" t="n">
        <v>-3.35</v>
      </c>
      <c r="X81" s="22" t="n">
        <v>12.07</v>
      </c>
      <c r="Y81" s="22" t="n">
        <v>-3.09</v>
      </c>
      <c r="Z81" s="23"/>
      <c r="AA81" s="23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</row>
    <row r="82" s="15" customFormat="true" ht="15" hidden="false" customHeight="true" outlineLevel="0" collapsed="false">
      <c r="A82" s="16" t="n">
        <v>81</v>
      </c>
      <c r="B82" s="16" t="s">
        <v>260</v>
      </c>
      <c r="C82" s="18" t="s">
        <v>207</v>
      </c>
      <c r="D82" s="18" t="s">
        <v>26</v>
      </c>
      <c r="E82" s="19" t="n">
        <v>0.5</v>
      </c>
      <c r="F82" s="20" t="n">
        <v>3</v>
      </c>
      <c r="G82" s="20" t="n">
        <v>2</v>
      </c>
      <c r="H82" s="20" t="n">
        <f aca="false">F82*G82</f>
        <v>6</v>
      </c>
      <c r="I82" s="21" t="n">
        <v>16</v>
      </c>
      <c r="J82" s="21" t="n">
        <v>10</v>
      </c>
      <c r="K82" s="30" t="s">
        <v>261</v>
      </c>
      <c r="L82" s="30"/>
      <c r="M82" s="30" t="s">
        <v>60</v>
      </c>
      <c r="N82" s="30" t="s">
        <v>29</v>
      </c>
      <c r="O82" s="18" t="s">
        <v>37</v>
      </c>
      <c r="P82" s="18" t="s">
        <v>64</v>
      </c>
      <c r="Q82" s="18" t="s">
        <v>32</v>
      </c>
      <c r="R82" s="22" t="n">
        <v>-4.2</v>
      </c>
      <c r="S82" s="22" t="n">
        <v>-14.03</v>
      </c>
      <c r="T82" s="22" t="n">
        <v>-4.94</v>
      </c>
      <c r="U82" s="22" t="n">
        <v>-2.66</v>
      </c>
      <c r="V82" s="22" t="n">
        <v>5.07</v>
      </c>
      <c r="W82" s="22" t="n">
        <v>-8.84</v>
      </c>
      <c r="X82" s="22" t="n">
        <v>3.32</v>
      </c>
      <c r="Y82" s="22" t="n">
        <v>-9.53</v>
      </c>
      <c r="Z82" s="23"/>
      <c r="AA82" s="23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</row>
    <row r="83" s="15" customFormat="true" ht="15" hidden="false" customHeight="false" outlineLevel="0" collapsed="false">
      <c r="A83" s="16" t="n">
        <v>82</v>
      </c>
      <c r="B83" s="16" t="s">
        <v>262</v>
      </c>
      <c r="C83" s="18" t="s">
        <v>99</v>
      </c>
      <c r="D83" s="18" t="s">
        <v>35</v>
      </c>
      <c r="E83" s="19" t="n">
        <v>0.6</v>
      </c>
      <c r="F83" s="20" t="n">
        <v>3</v>
      </c>
      <c r="G83" s="20" t="n">
        <v>2</v>
      </c>
      <c r="H83" s="20" t="n">
        <f aca="false">F83*G83</f>
        <v>6</v>
      </c>
      <c r="I83" s="21" t="n">
        <v>9.5</v>
      </c>
      <c r="J83" s="21" t="n">
        <v>4</v>
      </c>
      <c r="K83" s="19" t="s">
        <v>263</v>
      </c>
      <c r="L83" s="19"/>
      <c r="M83" s="19" t="s">
        <v>28</v>
      </c>
      <c r="N83" s="19" t="s">
        <v>29</v>
      </c>
      <c r="O83" s="18" t="s">
        <v>37</v>
      </c>
      <c r="P83" s="18" t="s">
        <v>64</v>
      </c>
      <c r="Q83" s="18" t="s">
        <v>32</v>
      </c>
      <c r="R83" s="22" t="n">
        <v>-0.4</v>
      </c>
      <c r="S83" s="22" t="n">
        <v>0.81</v>
      </c>
      <c r="T83" s="22" t="n">
        <v>-5.23</v>
      </c>
      <c r="U83" s="22" t="n">
        <v>1.85</v>
      </c>
      <c r="V83" s="22" t="n">
        <v>8.59</v>
      </c>
      <c r="W83" s="22" t="n">
        <v>-15.34</v>
      </c>
      <c r="X83" s="22" t="n">
        <v>0.62</v>
      </c>
      <c r="Y83" s="22" t="n">
        <v>-6.5</v>
      </c>
      <c r="Z83" s="23"/>
      <c r="AA83" s="23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</row>
    <row r="84" s="15" customFormat="true" ht="15" hidden="false" customHeight="false" outlineLevel="0" collapsed="false">
      <c r="A84" s="16" t="n">
        <v>83</v>
      </c>
      <c r="B84" s="16" t="s">
        <v>264</v>
      </c>
      <c r="C84" s="18" t="s">
        <v>58</v>
      </c>
      <c r="D84" s="18" t="s">
        <v>35</v>
      </c>
      <c r="E84" s="19" t="n">
        <v>0.2</v>
      </c>
      <c r="F84" s="20" t="n">
        <v>1</v>
      </c>
      <c r="G84" s="20" t="n">
        <v>1</v>
      </c>
      <c r="H84" s="20" t="n">
        <f aca="false">F84*G84</f>
        <v>1</v>
      </c>
      <c r="I84" s="21" t="n">
        <v>15</v>
      </c>
      <c r="J84" s="21" t="n">
        <v>7</v>
      </c>
      <c r="K84" s="19" t="s">
        <v>265</v>
      </c>
      <c r="L84" s="19"/>
      <c r="M84" s="19" t="s">
        <v>28</v>
      </c>
      <c r="N84" s="19" t="s">
        <v>52</v>
      </c>
      <c r="O84" s="18" t="s">
        <v>30</v>
      </c>
      <c r="P84" s="18" t="s">
        <v>29</v>
      </c>
      <c r="Q84" s="19" t="s">
        <v>266</v>
      </c>
      <c r="R84" s="22" t="n">
        <v>-1.61</v>
      </c>
      <c r="S84" s="22" t="n">
        <v>4.09</v>
      </c>
      <c r="T84" s="22" t="n">
        <v>-7.67</v>
      </c>
      <c r="U84" s="22" t="n">
        <v>0.641</v>
      </c>
      <c r="V84" s="22" t="n">
        <v>11.94</v>
      </c>
      <c r="W84" s="22" t="n">
        <v>-16.07</v>
      </c>
      <c r="X84" s="22" t="n">
        <v>3.9</v>
      </c>
      <c r="Y84" s="22" t="n">
        <v>3.98</v>
      </c>
      <c r="Z84" s="23"/>
      <c r="AA84" s="23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</row>
    <row r="85" s="15" customFormat="true" ht="15" hidden="false" customHeight="false" outlineLevel="0" collapsed="false">
      <c r="A85" s="16" t="n">
        <v>84</v>
      </c>
      <c r="B85" s="16" t="s">
        <v>267</v>
      </c>
      <c r="C85" s="18" t="s">
        <v>91</v>
      </c>
      <c r="D85" s="18" t="s">
        <v>35</v>
      </c>
      <c r="E85" s="19" t="n">
        <v>0.3</v>
      </c>
      <c r="F85" s="20" t="n">
        <v>1</v>
      </c>
      <c r="G85" s="20" t="n">
        <v>1</v>
      </c>
      <c r="H85" s="20" t="n">
        <v>1</v>
      </c>
      <c r="I85" s="21" t="n">
        <v>12</v>
      </c>
      <c r="J85" s="21" t="n">
        <v>9</v>
      </c>
      <c r="K85" s="18" t="s">
        <v>268</v>
      </c>
      <c r="L85" s="18"/>
      <c r="M85" s="18" t="s">
        <v>269</v>
      </c>
      <c r="N85" s="19" t="s">
        <v>29</v>
      </c>
      <c r="O85" s="18" t="s">
        <v>37</v>
      </c>
      <c r="P85" s="18" t="s">
        <v>31</v>
      </c>
      <c r="Q85" s="18" t="s">
        <v>270</v>
      </c>
      <c r="R85" s="22" t="n">
        <v>5.95</v>
      </c>
      <c r="S85" s="22" t="n">
        <v>5.1</v>
      </c>
      <c r="T85" s="22" t="n">
        <v>1.51</v>
      </c>
      <c r="U85" s="22" t="n">
        <v>6.94</v>
      </c>
      <c r="V85" s="22" t="n">
        <v>5.101</v>
      </c>
      <c r="W85" s="22" t="n">
        <v>-1.13</v>
      </c>
      <c r="X85" s="22" t="n">
        <v>7.46</v>
      </c>
      <c r="Y85" s="22" t="n">
        <v>1.23</v>
      </c>
      <c r="Z85" s="23"/>
      <c r="AA85" s="23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</row>
    <row r="86" s="15" customFormat="true" ht="15" hidden="false" customHeight="false" outlineLevel="0" collapsed="false">
      <c r="A86" s="16" t="n">
        <v>85</v>
      </c>
      <c r="B86" s="16" t="s">
        <v>271</v>
      </c>
      <c r="C86" s="18" t="s">
        <v>272</v>
      </c>
      <c r="D86" s="18" t="s">
        <v>26</v>
      </c>
      <c r="E86" s="19" t="n">
        <v>0.6</v>
      </c>
      <c r="F86" s="20" t="n">
        <v>2</v>
      </c>
      <c r="G86" s="20" t="n">
        <v>2</v>
      </c>
      <c r="H86" s="20" t="n">
        <v>4</v>
      </c>
      <c r="I86" s="21" t="n">
        <v>15</v>
      </c>
      <c r="J86" s="21" t="n">
        <v>6</v>
      </c>
      <c r="K86" s="18" t="s">
        <v>273</v>
      </c>
      <c r="L86" s="18"/>
      <c r="M86" s="19" t="s">
        <v>28</v>
      </c>
      <c r="N86" s="19" t="s">
        <v>29</v>
      </c>
      <c r="O86" s="18" t="s">
        <v>37</v>
      </c>
      <c r="P86" s="18" t="s">
        <v>31</v>
      </c>
      <c r="Q86" s="18" t="s">
        <v>274</v>
      </c>
      <c r="R86" s="22" t="n">
        <v>2.9</v>
      </c>
      <c r="S86" s="22" t="n">
        <v>7.1</v>
      </c>
      <c r="T86" s="22" t="n">
        <v>-0.4</v>
      </c>
      <c r="U86" s="22" t="n">
        <v>4.26</v>
      </c>
      <c r="V86" s="22" t="n">
        <v>7.1</v>
      </c>
      <c r="W86" s="22" t="n">
        <v>-1.68</v>
      </c>
      <c r="X86" s="22" t="n">
        <v>14.28</v>
      </c>
      <c r="Y86" s="22" t="n">
        <v>2.01</v>
      </c>
      <c r="Z86" s="23"/>
      <c r="AA86" s="23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</row>
    <row r="87" s="15" customFormat="true" ht="15" hidden="false" customHeight="false" outlineLevel="0" collapsed="false">
      <c r="A87" s="16" t="n">
        <v>86</v>
      </c>
      <c r="B87" s="16" t="s">
        <v>275</v>
      </c>
      <c r="C87" s="18" t="s">
        <v>122</v>
      </c>
      <c r="D87" s="18" t="s">
        <v>26</v>
      </c>
      <c r="E87" s="19" t="n">
        <v>0.2</v>
      </c>
      <c r="F87" s="20" t="n">
        <v>1</v>
      </c>
      <c r="G87" s="20" t="n">
        <v>1</v>
      </c>
      <c r="H87" s="20" t="n">
        <v>1</v>
      </c>
      <c r="I87" s="21" t="n">
        <v>15</v>
      </c>
      <c r="J87" s="21" t="n">
        <v>16</v>
      </c>
      <c r="K87" s="18" t="s">
        <v>276</v>
      </c>
      <c r="L87" s="18"/>
      <c r="M87" s="18" t="s">
        <v>269</v>
      </c>
      <c r="N87" s="19" t="s">
        <v>29</v>
      </c>
      <c r="O87" s="18" t="s">
        <v>30</v>
      </c>
      <c r="P87" s="18" t="s">
        <v>29</v>
      </c>
      <c r="Q87" s="18" t="s">
        <v>277</v>
      </c>
      <c r="R87" s="22" t="n">
        <v>4.84</v>
      </c>
      <c r="S87" s="22" t="n">
        <v>3.89</v>
      </c>
      <c r="T87" s="22" t="n">
        <v>-3.78</v>
      </c>
      <c r="U87" s="22" t="n">
        <v>6.35</v>
      </c>
      <c r="V87" s="22" t="n">
        <v>10.64</v>
      </c>
      <c r="W87" s="22" t="n">
        <v>-2.01</v>
      </c>
      <c r="X87" s="22" t="n">
        <v>5.07</v>
      </c>
      <c r="Y87" s="22" t="n">
        <v>18.15</v>
      </c>
      <c r="Z87" s="23"/>
      <c r="AA87" s="23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</row>
    <row r="88" customFormat="false" ht="15" hidden="false" customHeight="false" outlineLevel="0" collapsed="false">
      <c r="A88" s="31"/>
      <c r="B88" s="32"/>
      <c r="C88" s="33"/>
      <c r="D88" s="33"/>
      <c r="E88" s="33"/>
      <c r="F88" s="34"/>
      <c r="G88" s="33"/>
      <c r="H88" s="33"/>
      <c r="I88" s="35"/>
      <c r="J88" s="35"/>
      <c r="K88" s="33"/>
      <c r="L88" s="33"/>
      <c r="M88" s="33"/>
      <c r="N88" s="33"/>
      <c r="O88" s="23"/>
      <c r="P88" s="23"/>
      <c r="Q88" s="23"/>
      <c r="R88" s="36"/>
      <c r="S88" s="36"/>
      <c r="T88" s="36"/>
      <c r="U88" s="36"/>
      <c r="V88" s="36"/>
      <c r="W88" s="36"/>
      <c r="X88" s="36"/>
      <c r="Y88" s="37"/>
      <c r="Z88" s="31"/>
      <c r="AA88" s="31"/>
    </row>
    <row r="89" customFormat="false" ht="15" hidden="false" customHeight="false" outlineLevel="0" collapsed="false">
      <c r="A89" s="1" t="s">
        <v>278</v>
      </c>
      <c r="B89" s="1" t="s">
        <v>279</v>
      </c>
      <c r="D89" s="38"/>
      <c r="E89" s="38"/>
      <c r="F89" s="39"/>
      <c r="G89" s="38"/>
      <c r="H89" s="38"/>
      <c r="I89" s="40"/>
      <c r="J89" s="40"/>
      <c r="K89" s="38"/>
      <c r="L89" s="38"/>
      <c r="M89" s="38"/>
      <c r="N89" s="38"/>
    </row>
    <row r="90" customFormat="false" ht="15" hidden="false" customHeight="false" outlineLevel="0" collapsed="false">
      <c r="B90" s="1" t="s">
        <v>280</v>
      </c>
      <c r="D90" s="38"/>
      <c r="E90" s="38"/>
      <c r="F90" s="39"/>
      <c r="G90" s="38"/>
      <c r="H90" s="38"/>
      <c r="I90" s="40"/>
      <c r="J90" s="40"/>
      <c r="K90" s="38"/>
      <c r="L90" s="38"/>
      <c r="M90" s="38"/>
      <c r="N90" s="38"/>
    </row>
    <row r="91" customFormat="false" ht="15" hidden="false" customHeight="false" outlineLevel="0" collapsed="false">
      <c r="B91" s="1" t="s">
        <v>281</v>
      </c>
      <c r="D91" s="38"/>
      <c r="E91" s="38"/>
      <c r="F91" s="39"/>
      <c r="G91" s="38"/>
      <c r="H91" s="38"/>
      <c r="I91" s="40"/>
      <c r="J91" s="40"/>
      <c r="K91" s="38"/>
      <c r="L91" s="38"/>
      <c r="M91" s="38"/>
      <c r="N91" s="38"/>
    </row>
    <row r="92" customFormat="false" ht="15" hidden="false" customHeight="false" outlineLevel="0" collapsed="false">
      <c r="B92" s="1" t="s">
        <v>282</v>
      </c>
      <c r="D92" s="38"/>
      <c r="E92" s="38"/>
      <c r="F92" s="39"/>
      <c r="G92" s="38"/>
      <c r="H92" s="38"/>
      <c r="I92" s="40"/>
      <c r="J92" s="40"/>
      <c r="K92" s="38"/>
      <c r="L92" s="38"/>
      <c r="M92" s="38"/>
      <c r="N92" s="38"/>
    </row>
    <row r="93" s="2" customFormat="true" ht="15" hidden="false" customHeight="false" outlineLevel="0" collapsed="false">
      <c r="B93" s="2" t="s">
        <v>283</v>
      </c>
      <c r="C93" s="41"/>
      <c r="E93" s="42"/>
      <c r="F93" s="3"/>
      <c r="G93" s="3"/>
      <c r="H93" s="3"/>
      <c r="I93" s="4"/>
      <c r="J93" s="4"/>
      <c r="K93" s="43"/>
      <c r="L93" s="43"/>
      <c r="M93" s="43"/>
      <c r="N93" s="43"/>
      <c r="R93" s="41"/>
      <c r="S93" s="41"/>
      <c r="T93" s="41"/>
      <c r="U93" s="41"/>
      <c r="V93" s="41"/>
      <c r="W93" s="41"/>
      <c r="X93" s="41"/>
      <c r="Y93" s="44"/>
    </row>
    <row r="94" customFormat="false" ht="15" hidden="false" customHeight="false" outlineLevel="0" collapsed="false">
      <c r="A94" s="45"/>
      <c r="B94" s="1" t="s">
        <v>284</v>
      </c>
      <c r="C94" s="38"/>
      <c r="D94" s="38"/>
      <c r="E94" s="38"/>
      <c r="F94" s="39"/>
      <c r="G94" s="38"/>
      <c r="H94" s="38"/>
      <c r="I94" s="40"/>
      <c r="J94" s="40"/>
      <c r="K94" s="38"/>
      <c r="L94" s="38"/>
      <c r="M94" s="38"/>
      <c r="N94" s="38"/>
    </row>
    <row r="95" customFormat="false" ht="15" hidden="false" customHeight="false" outlineLevel="0" collapsed="false">
      <c r="A95" s="45"/>
      <c r="B95" s="45"/>
      <c r="C95" s="45"/>
      <c r="D95" s="38"/>
      <c r="E95" s="38"/>
      <c r="F95" s="39"/>
      <c r="G95" s="38"/>
      <c r="H95" s="38"/>
      <c r="I95" s="40"/>
      <c r="J95" s="40"/>
      <c r="K95" s="38"/>
      <c r="L95" s="38"/>
      <c r="M95" s="38"/>
      <c r="N95" s="38"/>
    </row>
    <row r="96" customFormat="false" ht="15" hidden="false" customHeight="false" outlineLevel="0" collapsed="false">
      <c r="A96" s="45"/>
      <c r="B96" s="45"/>
      <c r="C96" s="45"/>
      <c r="D96" s="38"/>
      <c r="E96" s="46"/>
      <c r="F96" s="47"/>
      <c r="G96" s="46"/>
      <c r="H96" s="46"/>
      <c r="I96" s="48"/>
      <c r="J96" s="48"/>
      <c r="K96" s="49"/>
      <c r="L96" s="49"/>
      <c r="M96" s="49"/>
      <c r="N96" s="49"/>
      <c r="Q96" s="1"/>
    </row>
    <row r="97" customFormat="false" ht="15" hidden="false" customHeight="false" outlineLevel="0" collapsed="false">
      <c r="A97" s="45"/>
      <c r="B97" s="45"/>
      <c r="C97" s="38"/>
      <c r="D97" s="38"/>
      <c r="E97" s="50"/>
      <c r="F97" s="39"/>
      <c r="G97" s="50"/>
      <c r="H97" s="50"/>
      <c r="I97" s="40"/>
      <c r="J97" s="48"/>
      <c r="K97" s="51"/>
      <c r="L97" s="51"/>
      <c r="M97" s="51"/>
      <c r="N97" s="51"/>
    </row>
    <row r="98" customFormat="false" ht="15" hidden="false" customHeight="false" outlineLevel="0" collapsed="false">
      <c r="A98" s="45"/>
    </row>
  </sheetData>
  <autoFilter ref="O1:O98"/>
  <mergeCells count="87">
    <mergeCell ref="K1:L1"/>
    <mergeCell ref="K2:L2"/>
    <mergeCell ref="K3:L3"/>
    <mergeCell ref="K4:L4"/>
    <mergeCell ref="K5:L5"/>
    <mergeCell ref="K6:L6"/>
    <mergeCell ref="K7:L7"/>
    <mergeCell ref="K8:L8"/>
    <mergeCell ref="K9:L9"/>
    <mergeCell ref="K10:L10"/>
    <mergeCell ref="K11:L11"/>
    <mergeCell ref="K12:L12"/>
    <mergeCell ref="K13:L13"/>
    <mergeCell ref="K14:L14"/>
    <mergeCell ref="K15:L15"/>
    <mergeCell ref="K16:L16"/>
    <mergeCell ref="K17:L17"/>
    <mergeCell ref="K18:L18"/>
    <mergeCell ref="K19:L19"/>
    <mergeCell ref="K20:L20"/>
    <mergeCell ref="K21:L21"/>
    <mergeCell ref="K22:L22"/>
    <mergeCell ref="K23:L23"/>
    <mergeCell ref="K24:L24"/>
    <mergeCell ref="K25:L25"/>
    <mergeCell ref="K26:L26"/>
    <mergeCell ref="K27:L27"/>
    <mergeCell ref="K28:L28"/>
    <mergeCell ref="K29:L29"/>
    <mergeCell ref="K30:L30"/>
    <mergeCell ref="K31:L31"/>
    <mergeCell ref="K32:L32"/>
    <mergeCell ref="K33:L33"/>
    <mergeCell ref="K34:L34"/>
    <mergeCell ref="K35:L35"/>
    <mergeCell ref="K36:L36"/>
    <mergeCell ref="K37:L37"/>
    <mergeCell ref="K38:L38"/>
    <mergeCell ref="K39:L39"/>
    <mergeCell ref="K40:L40"/>
    <mergeCell ref="K41:L41"/>
    <mergeCell ref="K42:L42"/>
    <mergeCell ref="K43:L43"/>
    <mergeCell ref="K44:L44"/>
    <mergeCell ref="K45:L45"/>
    <mergeCell ref="K46:L46"/>
    <mergeCell ref="K47:L47"/>
    <mergeCell ref="K48:L48"/>
    <mergeCell ref="K49:L49"/>
    <mergeCell ref="K50:L50"/>
    <mergeCell ref="K51:L51"/>
    <mergeCell ref="K52:L52"/>
    <mergeCell ref="K53:L53"/>
    <mergeCell ref="K54:L54"/>
    <mergeCell ref="K55:L55"/>
    <mergeCell ref="K56:L56"/>
    <mergeCell ref="K57:L57"/>
    <mergeCell ref="K58:L58"/>
    <mergeCell ref="K59:L59"/>
    <mergeCell ref="K60:L60"/>
    <mergeCell ref="K61:L61"/>
    <mergeCell ref="K62:L62"/>
    <mergeCell ref="K63:L63"/>
    <mergeCell ref="K64:L64"/>
    <mergeCell ref="K65:L65"/>
    <mergeCell ref="K66:L66"/>
    <mergeCell ref="K67:L67"/>
    <mergeCell ref="K68:L68"/>
    <mergeCell ref="K69:L69"/>
    <mergeCell ref="K70:L70"/>
    <mergeCell ref="K71:L71"/>
    <mergeCell ref="K72:L72"/>
    <mergeCell ref="K73:L73"/>
    <mergeCell ref="K74:L74"/>
    <mergeCell ref="K75:L75"/>
    <mergeCell ref="K76:L76"/>
    <mergeCell ref="K77:L77"/>
    <mergeCell ref="K78:L78"/>
    <mergeCell ref="K79:L79"/>
    <mergeCell ref="K80:L80"/>
    <mergeCell ref="K81:L81"/>
    <mergeCell ref="K82:L82"/>
    <mergeCell ref="K83:L83"/>
    <mergeCell ref="K84:L84"/>
    <mergeCell ref="K93:L93"/>
    <mergeCell ref="K96:L96"/>
    <mergeCell ref="K97:L9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8"/>
  <sheetViews>
    <sheetView showFormulas="false" showGridLines="true" showRowColHeaders="true" showZeros="true" rightToLeft="false" tabSelected="true" showOutlineSymbols="true" defaultGridColor="true" view="normal" topLeftCell="A72" colorId="64" zoomScale="100" zoomScaleNormal="100" zoomScalePageLayoutView="100" workbookViewId="0">
      <selection pane="topLeft" activeCell="K73" activeCellId="0" sqref="K73"/>
    </sheetView>
  </sheetViews>
  <sheetFormatPr defaultColWidth="8.96484375" defaultRowHeight="15" zeroHeight="false" outlineLevelRow="0" outlineLevelCol="0"/>
  <cols>
    <col collapsed="false" customWidth="true" hidden="false" outlineLevel="0" max="5" min="5" style="2" width="9.14"/>
  </cols>
  <sheetData>
    <row r="1" customFormat="false" ht="15" hidden="false" customHeight="false" outlineLevel="0" collapsed="false">
      <c r="A1" s="18" t="s">
        <v>29</v>
      </c>
      <c r="B1" s="18" t="s">
        <v>285</v>
      </c>
      <c r="C1" s="18" t="s">
        <v>29</v>
      </c>
      <c r="D1" s="18" t="s">
        <v>285</v>
      </c>
      <c r="E1" s="9" t="s">
        <v>286</v>
      </c>
    </row>
    <row r="2" customFormat="false" ht="15" hidden="false" customHeight="false" outlineLevel="0" collapsed="false">
      <c r="A2" s="18" t="s">
        <v>29</v>
      </c>
      <c r="B2" s="18" t="s">
        <v>285</v>
      </c>
      <c r="C2" s="18" t="s">
        <v>29</v>
      </c>
      <c r="D2" s="18" t="s">
        <v>285</v>
      </c>
      <c r="E2" s="18" t="s">
        <v>29</v>
      </c>
    </row>
    <row r="3" customFormat="false" ht="15" hidden="false" customHeight="false" outlineLevel="0" collapsed="false">
      <c r="A3" s="18" t="s">
        <v>29</v>
      </c>
      <c r="B3" s="18" t="s">
        <v>285</v>
      </c>
      <c r="C3" s="18" t="s">
        <v>29</v>
      </c>
      <c r="D3" s="18" t="s">
        <v>285</v>
      </c>
      <c r="E3" s="18" t="s">
        <v>285</v>
      </c>
    </row>
    <row r="4" customFormat="false" ht="15" hidden="false" customHeight="false" outlineLevel="0" collapsed="false">
      <c r="A4" s="18" t="s">
        <v>29</v>
      </c>
      <c r="B4" s="18" t="s">
        <v>285</v>
      </c>
      <c r="C4" s="18" t="s">
        <v>29</v>
      </c>
      <c r="D4" s="18" t="s">
        <v>285</v>
      </c>
      <c r="E4" s="18" t="s">
        <v>285</v>
      </c>
    </row>
    <row r="5" customFormat="false" ht="15" hidden="false" customHeight="false" outlineLevel="0" collapsed="false">
      <c r="A5" s="18" t="s">
        <v>29</v>
      </c>
      <c r="B5" s="18" t="s">
        <v>285</v>
      </c>
      <c r="C5" s="18" t="s">
        <v>29</v>
      </c>
      <c r="D5" s="18" t="s">
        <v>285</v>
      </c>
      <c r="E5" s="18" t="s">
        <v>285</v>
      </c>
    </row>
    <row r="6" customFormat="false" ht="15" hidden="false" customHeight="false" outlineLevel="0" collapsed="false">
      <c r="A6" s="18" t="s">
        <v>29</v>
      </c>
      <c r="B6" s="18" t="s">
        <v>285</v>
      </c>
      <c r="C6" s="18" t="s">
        <v>29</v>
      </c>
      <c r="D6" s="18" t="s">
        <v>285</v>
      </c>
      <c r="E6" s="18" t="s">
        <v>285</v>
      </c>
    </row>
    <row r="7" customFormat="false" ht="15" hidden="false" customHeight="false" outlineLevel="0" collapsed="false">
      <c r="A7" s="18" t="s">
        <v>29</v>
      </c>
      <c r="B7" s="18" t="s">
        <v>285</v>
      </c>
      <c r="C7" s="18" t="s">
        <v>29</v>
      </c>
      <c r="D7" s="18" t="s">
        <v>285</v>
      </c>
      <c r="E7" s="18" t="s">
        <v>29</v>
      </c>
    </row>
    <row r="8" customFormat="false" ht="15" hidden="false" customHeight="false" outlineLevel="0" collapsed="false">
      <c r="A8" s="18" t="s">
        <v>29</v>
      </c>
      <c r="B8" s="18" t="s">
        <v>285</v>
      </c>
      <c r="C8" s="18" t="s">
        <v>29</v>
      </c>
      <c r="D8" s="18" t="s">
        <v>285</v>
      </c>
      <c r="E8" s="18" t="s">
        <v>29</v>
      </c>
    </row>
    <row r="9" customFormat="false" ht="15" hidden="false" customHeight="false" outlineLevel="0" collapsed="false">
      <c r="A9" s="18" t="s">
        <v>29</v>
      </c>
      <c r="B9" s="18" t="s">
        <v>285</v>
      </c>
      <c r="C9" s="18" t="s">
        <v>29</v>
      </c>
      <c r="D9" s="18" t="s">
        <v>285</v>
      </c>
      <c r="E9" s="18" t="s">
        <v>29</v>
      </c>
    </row>
    <row r="10" customFormat="false" ht="15" hidden="false" customHeight="false" outlineLevel="0" collapsed="false">
      <c r="A10" s="18" t="s">
        <v>29</v>
      </c>
      <c r="B10" s="18" t="s">
        <v>285</v>
      </c>
      <c r="C10" s="18" t="s">
        <v>29</v>
      </c>
      <c r="D10" s="18" t="s">
        <v>285</v>
      </c>
      <c r="E10" s="18" t="s">
        <v>285</v>
      </c>
    </row>
    <row r="11" customFormat="false" ht="15" hidden="false" customHeight="false" outlineLevel="0" collapsed="false">
      <c r="A11" s="18" t="s">
        <v>29</v>
      </c>
      <c r="B11" s="18" t="s">
        <v>285</v>
      </c>
      <c r="C11" s="18" t="s">
        <v>29</v>
      </c>
      <c r="D11" s="18" t="s">
        <v>285</v>
      </c>
      <c r="E11" s="18" t="s">
        <v>29</v>
      </c>
    </row>
    <row r="12" customFormat="false" ht="15" hidden="false" customHeight="false" outlineLevel="0" collapsed="false">
      <c r="A12" s="18" t="s">
        <v>29</v>
      </c>
      <c r="B12" s="18" t="s">
        <v>285</v>
      </c>
      <c r="C12" s="18" t="s">
        <v>29</v>
      </c>
      <c r="D12" s="18" t="s">
        <v>285</v>
      </c>
      <c r="E12" s="18" t="s">
        <v>29</v>
      </c>
    </row>
    <row r="13" customFormat="false" ht="15" hidden="false" customHeight="false" outlineLevel="0" collapsed="false">
      <c r="A13" s="18" t="s">
        <v>29</v>
      </c>
      <c r="B13" s="18" t="s">
        <v>285</v>
      </c>
      <c r="C13" s="18" t="s">
        <v>29</v>
      </c>
      <c r="D13" s="18" t="s">
        <v>285</v>
      </c>
      <c r="E13" s="18" t="s">
        <v>29</v>
      </c>
    </row>
    <row r="14" customFormat="false" ht="15" hidden="false" customHeight="false" outlineLevel="0" collapsed="false">
      <c r="A14" s="18" t="s">
        <v>29</v>
      </c>
      <c r="B14" s="18" t="s">
        <v>285</v>
      </c>
      <c r="C14" s="18" t="s">
        <v>29</v>
      </c>
      <c r="D14" s="18" t="s">
        <v>285</v>
      </c>
      <c r="E14" s="18" t="s">
        <v>29</v>
      </c>
    </row>
    <row r="15" customFormat="false" ht="15" hidden="false" customHeight="false" outlineLevel="0" collapsed="false">
      <c r="A15" s="18" t="s">
        <v>29</v>
      </c>
      <c r="B15" s="18" t="s">
        <v>285</v>
      </c>
      <c r="C15" s="18" t="s">
        <v>29</v>
      </c>
      <c r="D15" s="18" t="s">
        <v>285</v>
      </c>
      <c r="E15" s="18" t="s">
        <v>285</v>
      </c>
    </row>
    <row r="16" customFormat="false" ht="15" hidden="false" customHeight="false" outlineLevel="0" collapsed="false">
      <c r="A16" s="18" t="s">
        <v>29</v>
      </c>
      <c r="B16" s="18" t="s">
        <v>285</v>
      </c>
      <c r="C16" s="18" t="s">
        <v>29</v>
      </c>
      <c r="D16" s="18" t="s">
        <v>285</v>
      </c>
      <c r="E16" s="18" t="s">
        <v>29</v>
      </c>
    </row>
    <row r="17" customFormat="false" ht="15" hidden="false" customHeight="false" outlineLevel="0" collapsed="false">
      <c r="A17" s="18" t="s">
        <v>29</v>
      </c>
      <c r="B17" s="18" t="s">
        <v>285</v>
      </c>
      <c r="C17" s="18" t="s">
        <v>29</v>
      </c>
      <c r="D17" s="18" t="s">
        <v>285</v>
      </c>
      <c r="E17" s="18" t="s">
        <v>29</v>
      </c>
    </row>
    <row r="18" customFormat="false" ht="15" hidden="false" customHeight="false" outlineLevel="0" collapsed="false">
      <c r="A18" s="18" t="s">
        <v>29</v>
      </c>
      <c r="B18" s="18" t="s">
        <v>285</v>
      </c>
      <c r="C18" s="18" t="s">
        <v>29</v>
      </c>
      <c r="D18" s="18" t="s">
        <v>285</v>
      </c>
      <c r="E18" s="18" t="s">
        <v>285</v>
      </c>
    </row>
    <row r="19" customFormat="false" ht="15" hidden="false" customHeight="false" outlineLevel="0" collapsed="false">
      <c r="A19" s="18" t="s">
        <v>29</v>
      </c>
      <c r="B19" s="18" t="s">
        <v>285</v>
      </c>
      <c r="C19" s="18" t="s">
        <v>29</v>
      </c>
      <c r="D19" s="18" t="s">
        <v>285</v>
      </c>
      <c r="E19" s="18" t="s">
        <v>285</v>
      </c>
    </row>
    <row r="20" customFormat="false" ht="15" hidden="false" customHeight="false" outlineLevel="0" collapsed="false">
      <c r="A20" s="18" t="s">
        <v>29</v>
      </c>
      <c r="B20" s="18" t="s">
        <v>285</v>
      </c>
      <c r="C20" s="18" t="s">
        <v>29</v>
      </c>
      <c r="D20" s="18" t="s">
        <v>285</v>
      </c>
      <c r="E20" s="18" t="s">
        <v>285</v>
      </c>
    </row>
    <row r="21" customFormat="false" ht="15" hidden="false" customHeight="false" outlineLevel="0" collapsed="false">
      <c r="A21" s="18" t="s">
        <v>29</v>
      </c>
      <c r="B21" s="18" t="s">
        <v>285</v>
      </c>
      <c r="C21" s="18" t="s">
        <v>29</v>
      </c>
      <c r="D21" s="18" t="s">
        <v>285</v>
      </c>
      <c r="E21" s="18" t="s">
        <v>285</v>
      </c>
    </row>
    <row r="22" customFormat="false" ht="15" hidden="false" customHeight="false" outlineLevel="0" collapsed="false">
      <c r="A22" s="18" t="s">
        <v>29</v>
      </c>
      <c r="B22" s="18" t="s">
        <v>285</v>
      </c>
      <c r="C22" s="18" t="s">
        <v>29</v>
      </c>
      <c r="D22" s="18" t="s">
        <v>285</v>
      </c>
      <c r="E22" s="18" t="s">
        <v>29</v>
      </c>
    </row>
    <row r="23" customFormat="false" ht="15" hidden="false" customHeight="false" outlineLevel="0" collapsed="false">
      <c r="A23" s="18" t="s">
        <v>29</v>
      </c>
      <c r="B23" s="18" t="s">
        <v>285</v>
      </c>
      <c r="C23" s="18" t="s">
        <v>29</v>
      </c>
      <c r="D23" s="18" t="s">
        <v>285</v>
      </c>
      <c r="E23" s="18" t="s">
        <v>29</v>
      </c>
    </row>
    <row r="24" customFormat="false" ht="15" hidden="false" customHeight="false" outlineLevel="0" collapsed="false">
      <c r="A24" s="18" t="s">
        <v>29</v>
      </c>
      <c r="B24" s="18" t="s">
        <v>285</v>
      </c>
      <c r="C24" s="18" t="s">
        <v>29</v>
      </c>
      <c r="D24" s="18" t="s">
        <v>285</v>
      </c>
      <c r="E24" s="18" t="s">
        <v>285</v>
      </c>
    </row>
    <row r="25" customFormat="false" ht="15" hidden="false" customHeight="false" outlineLevel="0" collapsed="false">
      <c r="A25" s="18" t="s">
        <v>29</v>
      </c>
      <c r="B25" s="18" t="s">
        <v>285</v>
      </c>
      <c r="C25" s="18" t="s">
        <v>29</v>
      </c>
      <c r="D25" s="18" t="s">
        <v>285</v>
      </c>
      <c r="E25" s="18" t="s">
        <v>29</v>
      </c>
    </row>
    <row r="26" customFormat="false" ht="15" hidden="false" customHeight="false" outlineLevel="0" collapsed="false">
      <c r="A26" s="18" t="s">
        <v>29</v>
      </c>
      <c r="B26" s="18" t="s">
        <v>285</v>
      </c>
      <c r="C26" s="18" t="s">
        <v>29</v>
      </c>
      <c r="D26" s="18" t="s">
        <v>285</v>
      </c>
      <c r="E26" s="18" t="s">
        <v>285</v>
      </c>
    </row>
    <row r="27" customFormat="false" ht="15" hidden="false" customHeight="false" outlineLevel="0" collapsed="false">
      <c r="A27" s="18" t="s">
        <v>29</v>
      </c>
      <c r="B27" s="18" t="s">
        <v>285</v>
      </c>
      <c r="C27" s="18" t="s">
        <v>29</v>
      </c>
      <c r="D27" s="18" t="s">
        <v>285</v>
      </c>
      <c r="E27" s="18" t="s">
        <v>285</v>
      </c>
    </row>
    <row r="28" customFormat="false" ht="15" hidden="false" customHeight="false" outlineLevel="0" collapsed="false">
      <c r="A28" s="18" t="s">
        <v>29</v>
      </c>
      <c r="B28" s="18" t="s">
        <v>285</v>
      </c>
      <c r="C28" s="18" t="s">
        <v>29</v>
      </c>
      <c r="D28" s="18" t="s">
        <v>285</v>
      </c>
      <c r="E28" s="18" t="s">
        <v>29</v>
      </c>
    </row>
    <row r="29" customFormat="false" ht="15" hidden="false" customHeight="false" outlineLevel="0" collapsed="false">
      <c r="A29" s="18" t="s">
        <v>29</v>
      </c>
      <c r="B29" s="18" t="s">
        <v>285</v>
      </c>
      <c r="C29" s="18" t="s">
        <v>29</v>
      </c>
      <c r="D29" s="18" t="s">
        <v>285</v>
      </c>
      <c r="E29" s="18" t="s">
        <v>29</v>
      </c>
    </row>
    <row r="30" customFormat="false" ht="15" hidden="false" customHeight="false" outlineLevel="0" collapsed="false">
      <c r="A30" s="18" t="s">
        <v>29</v>
      </c>
      <c r="B30" s="18" t="s">
        <v>285</v>
      </c>
      <c r="C30" s="18" t="s">
        <v>29</v>
      </c>
      <c r="D30" s="18" t="s">
        <v>285</v>
      </c>
      <c r="E30" s="18" t="s">
        <v>285</v>
      </c>
    </row>
    <row r="31" customFormat="false" ht="15" hidden="false" customHeight="false" outlineLevel="0" collapsed="false">
      <c r="A31" s="18" t="s">
        <v>29</v>
      </c>
      <c r="B31" s="18" t="s">
        <v>285</v>
      </c>
      <c r="C31" s="18" t="s">
        <v>29</v>
      </c>
      <c r="D31" s="18" t="s">
        <v>285</v>
      </c>
      <c r="E31" s="18" t="s">
        <v>29</v>
      </c>
    </row>
    <row r="32" customFormat="false" ht="15" hidden="false" customHeight="false" outlineLevel="0" collapsed="false">
      <c r="A32" s="18" t="s">
        <v>29</v>
      </c>
      <c r="B32" s="18" t="s">
        <v>285</v>
      </c>
      <c r="C32" s="18" t="s">
        <v>29</v>
      </c>
      <c r="D32" s="18" t="s">
        <v>285</v>
      </c>
      <c r="E32" s="18" t="s">
        <v>285</v>
      </c>
    </row>
    <row r="33" customFormat="false" ht="15" hidden="false" customHeight="false" outlineLevel="0" collapsed="false">
      <c r="A33" s="18" t="s">
        <v>29</v>
      </c>
      <c r="B33" s="18" t="s">
        <v>285</v>
      </c>
      <c r="C33" s="18" t="s">
        <v>29</v>
      </c>
      <c r="D33" s="18" t="s">
        <v>285</v>
      </c>
      <c r="E33" s="18" t="s">
        <v>285</v>
      </c>
    </row>
    <row r="34" customFormat="false" ht="15" hidden="false" customHeight="false" outlineLevel="0" collapsed="false">
      <c r="A34" s="18" t="s">
        <v>29</v>
      </c>
      <c r="B34" s="18" t="s">
        <v>285</v>
      </c>
      <c r="C34" s="18" t="s">
        <v>29</v>
      </c>
      <c r="D34" s="18" t="s">
        <v>285</v>
      </c>
      <c r="E34" s="18" t="s">
        <v>29</v>
      </c>
    </row>
    <row r="35" customFormat="false" ht="15" hidden="false" customHeight="false" outlineLevel="0" collapsed="false">
      <c r="A35" s="18" t="s">
        <v>29</v>
      </c>
      <c r="B35" s="18" t="s">
        <v>285</v>
      </c>
      <c r="C35" s="18" t="s">
        <v>29</v>
      </c>
      <c r="D35" s="18" t="s">
        <v>285</v>
      </c>
      <c r="E35" s="18" t="s">
        <v>285</v>
      </c>
    </row>
    <row r="36" customFormat="false" ht="15" hidden="false" customHeight="false" outlineLevel="0" collapsed="false">
      <c r="A36" s="18" t="s">
        <v>29</v>
      </c>
      <c r="C36" s="18" t="s">
        <v>29</v>
      </c>
      <c r="E36" s="18" t="s">
        <v>285</v>
      </c>
    </row>
    <row r="37" customFormat="false" ht="15" hidden="false" customHeight="false" outlineLevel="0" collapsed="false">
      <c r="A37" s="18" t="s">
        <v>29</v>
      </c>
      <c r="C37" s="18" t="s">
        <v>29</v>
      </c>
      <c r="E37" s="18" t="s">
        <v>285</v>
      </c>
    </row>
    <row r="38" customFormat="false" ht="15" hidden="false" customHeight="false" outlineLevel="0" collapsed="false">
      <c r="A38" s="18" t="s">
        <v>29</v>
      </c>
      <c r="C38" s="18" t="s">
        <v>29</v>
      </c>
      <c r="E38" s="18" t="s">
        <v>29</v>
      </c>
    </row>
    <row r="39" customFormat="false" ht="15" hidden="false" customHeight="false" outlineLevel="0" collapsed="false">
      <c r="A39" s="18" t="s">
        <v>29</v>
      </c>
      <c r="C39" s="18" t="s">
        <v>29</v>
      </c>
      <c r="E39" s="18" t="s">
        <v>285</v>
      </c>
    </row>
    <row r="40" customFormat="false" ht="15" hidden="false" customHeight="false" outlineLevel="0" collapsed="false">
      <c r="A40" s="18" t="s">
        <v>29</v>
      </c>
      <c r="C40" s="18" t="s">
        <v>29</v>
      </c>
      <c r="E40" s="18" t="s">
        <v>285</v>
      </c>
    </row>
    <row r="41" customFormat="false" ht="15" hidden="false" customHeight="false" outlineLevel="0" collapsed="false">
      <c r="A41" s="18" t="s">
        <v>29</v>
      </c>
      <c r="C41" s="18" t="s">
        <v>29</v>
      </c>
      <c r="E41" s="18" t="s">
        <v>285</v>
      </c>
    </row>
    <row r="42" customFormat="false" ht="15" hidden="false" customHeight="false" outlineLevel="0" collapsed="false">
      <c r="A42" s="18" t="s">
        <v>29</v>
      </c>
      <c r="C42" s="18" t="s">
        <v>29</v>
      </c>
      <c r="E42" s="18" t="s">
        <v>29</v>
      </c>
    </row>
    <row r="43" customFormat="false" ht="15" hidden="false" customHeight="false" outlineLevel="0" collapsed="false">
      <c r="A43" s="18" t="s">
        <v>29</v>
      </c>
      <c r="C43" s="18" t="s">
        <v>29</v>
      </c>
      <c r="E43" s="18" t="s">
        <v>29</v>
      </c>
    </row>
    <row r="44" customFormat="false" ht="15" hidden="false" customHeight="false" outlineLevel="0" collapsed="false">
      <c r="A44" s="18" t="s">
        <v>29</v>
      </c>
      <c r="C44" s="18" t="s">
        <v>29</v>
      </c>
      <c r="E44" s="18" t="s">
        <v>285</v>
      </c>
    </row>
    <row r="45" customFormat="false" ht="15" hidden="false" customHeight="false" outlineLevel="0" collapsed="false">
      <c r="A45" s="18" t="s">
        <v>29</v>
      </c>
      <c r="C45" s="18" t="s">
        <v>29</v>
      </c>
      <c r="E45" s="18" t="s">
        <v>29</v>
      </c>
    </row>
    <row r="46" customFormat="false" ht="15" hidden="false" customHeight="false" outlineLevel="0" collapsed="false">
      <c r="A46" s="18" t="s">
        <v>29</v>
      </c>
      <c r="C46" s="18" t="s">
        <v>29</v>
      </c>
      <c r="E46" s="18" t="s">
        <v>29</v>
      </c>
    </row>
    <row r="47" customFormat="false" ht="15" hidden="false" customHeight="false" outlineLevel="0" collapsed="false">
      <c r="A47" s="18" t="s">
        <v>29</v>
      </c>
      <c r="C47" s="18" t="s">
        <v>29</v>
      </c>
      <c r="E47" s="18" t="s">
        <v>29</v>
      </c>
    </row>
    <row r="48" customFormat="false" ht="15" hidden="false" customHeight="false" outlineLevel="0" collapsed="false">
      <c r="A48" s="18" t="s">
        <v>29</v>
      </c>
      <c r="C48" s="18" t="s">
        <v>29</v>
      </c>
      <c r="E48" s="18" t="s">
        <v>29</v>
      </c>
    </row>
    <row r="49" customFormat="false" ht="15" hidden="false" customHeight="false" outlineLevel="0" collapsed="false">
      <c r="A49" s="18" t="s">
        <v>29</v>
      </c>
      <c r="C49" s="18" t="s">
        <v>29</v>
      </c>
      <c r="E49" s="18" t="s">
        <v>285</v>
      </c>
    </row>
    <row r="50" customFormat="false" ht="15" hidden="false" customHeight="false" outlineLevel="0" collapsed="false">
      <c r="A50" s="18" t="s">
        <v>29</v>
      </c>
      <c r="C50" s="18" t="s">
        <v>29</v>
      </c>
      <c r="E50" s="18" t="s">
        <v>29</v>
      </c>
    </row>
    <row r="51" customFormat="false" ht="15" hidden="false" customHeight="false" outlineLevel="0" collapsed="false">
      <c r="A51" s="18" t="s">
        <v>29</v>
      </c>
      <c r="C51" s="18" t="s">
        <v>29</v>
      </c>
      <c r="E51" s="18" t="s">
        <v>29</v>
      </c>
    </row>
    <row r="52" customFormat="false" ht="15" hidden="false" customHeight="false" outlineLevel="0" collapsed="false">
      <c r="E52" s="18" t="s">
        <v>285</v>
      </c>
    </row>
    <row r="53" customFormat="false" ht="15" hidden="false" customHeight="false" outlineLevel="0" collapsed="false">
      <c r="E53" s="18" t="s">
        <v>29</v>
      </c>
    </row>
    <row r="54" customFormat="false" ht="15" hidden="false" customHeight="false" outlineLevel="0" collapsed="false">
      <c r="E54" s="18" t="s">
        <v>29</v>
      </c>
    </row>
    <row r="55" customFormat="false" ht="15" hidden="false" customHeight="false" outlineLevel="0" collapsed="false">
      <c r="E55" s="18" t="s">
        <v>29</v>
      </c>
    </row>
    <row r="56" customFormat="false" ht="15" hidden="false" customHeight="false" outlineLevel="0" collapsed="false">
      <c r="E56" s="18" t="s">
        <v>29</v>
      </c>
    </row>
    <row r="57" customFormat="false" ht="15" hidden="false" customHeight="false" outlineLevel="0" collapsed="false">
      <c r="E57" s="18" t="s">
        <v>29</v>
      </c>
    </row>
    <row r="58" customFormat="false" ht="15" hidden="false" customHeight="false" outlineLevel="0" collapsed="false">
      <c r="E58" s="18" t="s">
        <v>29</v>
      </c>
    </row>
    <row r="59" customFormat="false" ht="15" hidden="false" customHeight="false" outlineLevel="0" collapsed="false">
      <c r="E59" s="18" t="s">
        <v>29</v>
      </c>
    </row>
    <row r="60" customFormat="false" ht="15" hidden="false" customHeight="false" outlineLevel="0" collapsed="false">
      <c r="E60" s="18" t="s">
        <v>29</v>
      </c>
    </row>
    <row r="61" customFormat="false" ht="15" hidden="false" customHeight="false" outlineLevel="0" collapsed="false">
      <c r="E61" s="18" t="s">
        <v>29</v>
      </c>
    </row>
    <row r="62" customFormat="false" ht="15" hidden="false" customHeight="false" outlineLevel="0" collapsed="false">
      <c r="E62" s="18" t="s">
        <v>29</v>
      </c>
    </row>
    <row r="63" customFormat="false" ht="15" hidden="false" customHeight="false" outlineLevel="0" collapsed="false">
      <c r="E63" s="18" t="s">
        <v>29</v>
      </c>
    </row>
    <row r="64" customFormat="false" ht="15" hidden="false" customHeight="false" outlineLevel="0" collapsed="false">
      <c r="E64" s="18" t="s">
        <v>29</v>
      </c>
    </row>
    <row r="65" customFormat="false" ht="15" hidden="false" customHeight="false" outlineLevel="0" collapsed="false">
      <c r="E65" s="18" t="s">
        <v>285</v>
      </c>
    </row>
    <row r="66" customFormat="false" ht="15" hidden="false" customHeight="false" outlineLevel="0" collapsed="false">
      <c r="E66" s="18" t="s">
        <v>29</v>
      </c>
    </row>
    <row r="67" customFormat="false" ht="15" hidden="false" customHeight="false" outlineLevel="0" collapsed="false">
      <c r="E67" s="18" t="s">
        <v>285</v>
      </c>
    </row>
    <row r="68" customFormat="false" ht="15" hidden="false" customHeight="false" outlineLevel="0" collapsed="false">
      <c r="E68" s="18" t="s">
        <v>29</v>
      </c>
    </row>
    <row r="69" customFormat="false" ht="15" hidden="false" customHeight="false" outlineLevel="0" collapsed="false">
      <c r="E69" s="18" t="s">
        <v>29</v>
      </c>
    </row>
    <row r="70" customFormat="false" ht="15" hidden="false" customHeight="false" outlineLevel="0" collapsed="false">
      <c r="E70" s="18" t="s">
        <v>29</v>
      </c>
    </row>
    <row r="71" customFormat="false" ht="15" hidden="false" customHeight="false" outlineLevel="0" collapsed="false">
      <c r="E71" s="18" t="s">
        <v>285</v>
      </c>
    </row>
    <row r="72" customFormat="false" ht="15" hidden="false" customHeight="false" outlineLevel="0" collapsed="false">
      <c r="E72" s="18" t="s">
        <v>29</v>
      </c>
    </row>
    <row r="73" customFormat="false" ht="15" hidden="false" customHeight="false" outlineLevel="0" collapsed="false">
      <c r="E73" s="18" t="s">
        <v>29</v>
      </c>
    </row>
    <row r="74" customFormat="false" ht="15" hidden="false" customHeight="false" outlineLevel="0" collapsed="false">
      <c r="E74" s="18" t="s">
        <v>29</v>
      </c>
    </row>
    <row r="75" customFormat="false" ht="15" hidden="false" customHeight="false" outlineLevel="0" collapsed="false">
      <c r="E75" s="18" t="s">
        <v>285</v>
      </c>
    </row>
    <row r="76" customFormat="false" ht="15" hidden="false" customHeight="false" outlineLevel="0" collapsed="false">
      <c r="E76" s="18" t="s">
        <v>29</v>
      </c>
    </row>
    <row r="77" customFormat="false" ht="15" hidden="false" customHeight="false" outlineLevel="0" collapsed="false">
      <c r="E77" s="18" t="s">
        <v>29</v>
      </c>
    </row>
    <row r="78" customFormat="false" ht="15" hidden="false" customHeight="false" outlineLevel="0" collapsed="false">
      <c r="E78" s="18" t="s">
        <v>29</v>
      </c>
    </row>
    <row r="79" customFormat="false" ht="15" hidden="false" customHeight="false" outlineLevel="0" collapsed="false">
      <c r="E79" s="18" t="s">
        <v>285</v>
      </c>
    </row>
    <row r="80" customFormat="false" ht="15" hidden="false" customHeight="false" outlineLevel="0" collapsed="false">
      <c r="E80" s="18" t="s">
        <v>29</v>
      </c>
    </row>
    <row r="81" customFormat="false" ht="15" hidden="false" customHeight="false" outlineLevel="0" collapsed="false">
      <c r="E81" s="18" t="s">
        <v>285</v>
      </c>
    </row>
    <row r="82" customFormat="false" ht="15" hidden="false" customHeight="false" outlineLevel="0" collapsed="false">
      <c r="E82" s="18" t="s">
        <v>285</v>
      </c>
    </row>
    <row r="83" customFormat="false" ht="15" hidden="false" customHeight="false" outlineLevel="0" collapsed="false">
      <c r="E83" s="18" t="s">
        <v>285</v>
      </c>
    </row>
    <row r="84" customFormat="false" ht="15" hidden="false" customHeight="false" outlineLevel="0" collapsed="false">
      <c r="E84" s="18" t="s">
        <v>29</v>
      </c>
    </row>
    <row r="85" customFormat="false" ht="15" hidden="false" customHeight="false" outlineLevel="0" collapsed="false">
      <c r="E85" s="18" t="s">
        <v>285</v>
      </c>
    </row>
    <row r="86" customFormat="false" ht="15" hidden="false" customHeight="false" outlineLevel="0" collapsed="false">
      <c r="E86" s="18" t="s">
        <v>285</v>
      </c>
    </row>
    <row r="87" customFormat="false" ht="15" hidden="false" customHeight="false" outlineLevel="0" collapsed="false">
      <c r="E87" s="18" t="s">
        <v>29</v>
      </c>
    </row>
    <row r="88" customFormat="false" ht="15" hidden="false" customHeight="false" outlineLevel="0" collapsed="false">
      <c r="E88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30T04:51:00Z</dcterms:created>
  <dc:creator>R.Nalini</dc:creator>
  <dc:description/>
  <dc:language>en-US</dc:language>
  <cp:lastModifiedBy>R.Nalini</cp:lastModifiedBy>
  <dcterms:modified xsi:type="dcterms:W3CDTF">2015-11-30T17:52:38Z</dcterms:modified>
  <cp:revision>0</cp:revision>
  <dc:subject/>
  <dc:title/>
</cp:coreProperties>
</file>